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queryTables/queryTable16.xml" ContentType="application/vnd.openxmlformats-officedocument.spreadsheetml.queryTable+xml"/>
  <Override PartName="/xl/queryTables/queryTable17.xml" ContentType="application/vnd.openxmlformats-officedocument.spreadsheetml.queryTable+xml"/>
  <Override PartName="/xl/queryTables/queryTable18.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0" yWindow="0" windowWidth="25600" windowHeight="14860" tabRatio="500"/>
  </bookViews>
  <sheets>
    <sheet name="ITSs_DistMatrixes" sheetId="1" r:id="rId1"/>
    <sheet name="CaptionOfMatrix" sheetId="2" r:id="rId2"/>
  </sheets>
  <definedNames>
    <definedName name="ITSs_Biemna_REFs_Align_GBcurated_DistMatrix" localSheetId="0">ITSs_DistMatrixes!$A$6:$H$10</definedName>
    <definedName name="ITSs_Calcarea_REFs_Align_GBcurated_DistMatrix" localSheetId="0">ITSs_DistMatrixes!#REF!</definedName>
    <definedName name="ITSs_Callyspongia_REFs_Align_GBcurated_DistMatrix" localSheetId="0">ITSs_DistMatrixes!$A$13:$J$21</definedName>
    <definedName name="ITSs_Chondrilla_REFs_Align_GBcurated_DistMatrix" localSheetId="0">ITSs_DistMatrixes!$A$24:$H$28</definedName>
    <definedName name="ITSs_Cladocroce_REFs_Align_GBcurated_DistMatrix" localSheetId="0">ITSs_DistMatrixes!$A$31:$H$35</definedName>
    <definedName name="ITSs_Cliona_REFs_Align_GBcurated_DistMatrix" localSheetId="0">ITSs_DistMatrixes!$A$38:$N$50</definedName>
    <definedName name="ITSs_Dysidea_REFs_Align_GBcurated_DistMatrix" localSheetId="0">ITSs_DistMatrixes!$A$53:$M$64</definedName>
    <definedName name="ITSs_Echinidyctium_REFs_Align_GBcurated_DistMatrix" localSheetId="0">ITSs_DistMatrixes!$A$67:$H$71</definedName>
    <definedName name="ITSs_Gelloides_REFs_Align_GBcurated_DistMatrix" localSheetId="0">ITSs_DistMatrixes!$A$74:$H$79</definedName>
    <definedName name="ITSs_Haliclona_REFs_Align_GBcurated_DistMatrix" localSheetId="0">ITSs_DistMatrixes!$A$82:$I$89</definedName>
    <definedName name="ITSs_Hymeniacidon_REFs_Align_GBcurated_DistMatrix" localSheetId="0">ITSs_DistMatrixes!$A$92:$J$113</definedName>
    <definedName name="ITSs_Iotrochota_REFs_Align_GBcurated_DistMatrix" localSheetId="0">ITSs_DistMatrixes!$M$129:$T$140</definedName>
    <definedName name="ITSs_Lissodendoryx_REFs_Align_GBcurated_DistMatrix" localSheetId="0">ITSs_DistMatrixes!$A$116:$H$127</definedName>
    <definedName name="ITSs_Monanchora_REF_Align_GBcurated_DistMatrix" localSheetId="0">ITSs_DistMatrixes!$A$130:$H$132</definedName>
    <definedName name="ITSs_Mycale_REFs_Align_GBcurated_DistMatrix" localSheetId="0">ITSs_DistMatrixes!$A$135:$I$149</definedName>
    <definedName name="ITSs_Pseudoceratina_REFs_Align_GBcurated_DistMatrix" localSheetId="0">ITSs_DistMatrixes!#REF!</definedName>
    <definedName name="ITSs_Spheciospongia_REFs_Align_GBcurated_DistMatrix" localSheetId="0">ITSs_DistMatrixes!$A$152:$H$156</definedName>
    <definedName name="ITSs_Suberites_REFs_Align_GBcurated_DistMatrix" localSheetId="0">ITSs_DistMatrixes!$A$159:$P$173</definedName>
    <definedName name="ITSs_Tedania_REFs_Align_GBcurated_DistMatrix" localSheetId="0">ITSs_DistMatrixes!$A$176:$H$179</definedName>
    <definedName name="ITSs_Veringidae_REFs_Align_GBcurated_DistMatrix" localSheetId="0">ITSs_DistMatrixes!$A$180:$H$181</definedName>
  </definedNames>
  <calcPr calcId="140000"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ITSs_Biemna&amp;REFs_Align_GBcurated_DistMatrix" type="6" refreshedVersion="0" background="1" saveData="1">
    <textPr fileType="mac" sourceFile="Macintosh HD:Users:LAU:Docus:Kane'oPor:AnnGen&amp;Filogeny:GeneticAnalyses:ITSs_Annalyses_by_groups:ITSs_Biemna&amp;REFs_Align_GBcurated_DistMatrix" comma="1">
      <textFields count="6">
        <textField/>
        <textField/>
        <textField/>
        <textField/>
        <textField/>
        <textField/>
      </textFields>
    </textPr>
  </connection>
  <connection id="2" name="ITSs_Calcarea&amp;REFs_Align_GBcurated_DistMatrix" type="6" refreshedVersion="0" background="1" saveData="1">
    <textPr fileType="mac" sourceFile="Macintosh HD:Users:LAU:Docus:Kane'oPor:AnnGen&amp;Filogeny:GeneticAnalyses:ITSs_Annalyses_by_groups:ITSs_Calcarea&amp;REFs_Align_GBcurated_DistMatrix" comma="1">
      <textFields count="8">
        <textField/>
        <textField/>
        <textField/>
        <textField/>
        <textField/>
        <textField/>
        <textField/>
        <textField/>
      </textFields>
    </textPr>
  </connection>
  <connection id="3" name="ITSs_Callyspongia&amp;REFs_Align_GBcurated_DistMatrix" type="6" refreshedVersion="0" background="1" saveData="1">
    <textPr fileType="mac" sourceFile="Macintosh HD:Users:LAU:Docus:Kane'oPor:AnnGen&amp;Filogeny:GeneticAnalyses:ITSs_Annalyses_by_groups:ITSs_Callyspongia&amp;REFs_Align_GBcurated_DistMatrix" comma="1">
      <textFields count="8">
        <textField/>
        <textField/>
        <textField/>
        <textField/>
        <textField/>
        <textField/>
        <textField/>
        <textField/>
      </textFields>
    </textPr>
  </connection>
  <connection id="4" name="ITSs_Chondrilla&amp;REFs_Align_GBcurated_DistMatrix" type="6" refreshedVersion="0" background="1" saveData="1">
    <textPr fileType="mac" sourceFile="Macintosh HD:Users:LAU:Docus:Kane'oPor:AnnGen&amp;Filogeny:GeneticAnalyses:ITSs_Annalyses_by_groups:ITSs_Chondrilla&amp;REFs_Align_GBcurated_DistMatrix" comma="1">
      <textFields count="6">
        <textField/>
        <textField/>
        <textField/>
        <textField/>
        <textField/>
        <textField/>
      </textFields>
    </textPr>
  </connection>
  <connection id="5" name="ITSs_Cladocroce&amp;REFs_Align_GBcurated_DistMatrix" type="6" refreshedVersion="0" background="1" saveData="1">
    <textPr fileType="mac" sourceFile="Macintosh HD:Users:LAU:Docus:Kane'oPor:AnnGen&amp;Filogeny:GeneticAnalyses:ITSs_Annalyses_by_groups:ITSs_Cladocroce&amp;REFs_Align_GBcurated_DistMatrix" comma="1">
      <textFields count="7">
        <textField/>
        <textField/>
        <textField/>
        <textField/>
        <textField/>
        <textField/>
        <textField/>
      </textFields>
    </textPr>
  </connection>
  <connection id="6" name="ITSs_Cliona&amp;REFs_Align_GBcurated_DistMatrix" type="6" refreshedVersion="0" background="1" saveData="1">
    <textPr fileType="mac" sourceFile="Macintosh HD:Users:LAU:Docus:Kane'oPor:AnnGen&amp;Filogeny:GeneticAnalyses:ITSs_Annalyses_by_groups:ITSs_Cliona&amp;REFs_Align_GBcurated_DistMatrix" comma="1">
      <textFields count="8">
        <textField/>
        <textField/>
        <textField/>
        <textField/>
        <textField/>
        <textField/>
        <textField/>
        <textField/>
      </textFields>
    </textPr>
  </connection>
  <connection id="7" name="ITSs_Dysidea&amp;REFs_Align_GBcurated_DistMatrix" type="6" refreshedVersion="0" background="1" saveData="1">
    <textPr fileType="mac" sourceFile="Macintosh HD:Users:LAU:Docus:Kane'oPor:AnnGen&amp;Filogeny:GeneticAnalyses:ITSs_Annalyses_by_groups:ITSs_Dysidea&amp;REFs_Align_GBcurated_DistMatrix" comma="1">
      <textFields count="8">
        <textField/>
        <textField/>
        <textField/>
        <textField/>
        <textField/>
        <textField/>
        <textField/>
        <textField/>
      </textFields>
    </textPr>
  </connection>
  <connection id="8" name="ITSs_Echinidyctium&amp;REFs_Align_GBcurated_DistMatrix" type="6" refreshedVersion="0" background="1" saveData="1">
    <textPr fileType="mac" sourceFile="Macintosh HD:Users:LAU:Docus:Kane'oPor:AnnGen&amp;Filogeny:GeneticAnalyses:ITSs_Annalyses_by_groups:ITSs_Echinidyctium&amp;REFs_Align_GBcurated_DistMatrix" comma="1">
      <textFields count="6">
        <textField/>
        <textField/>
        <textField/>
        <textField/>
        <textField/>
        <textField/>
      </textFields>
    </textPr>
  </connection>
  <connection id="9" name="ITSs_Gelloides&amp;REFs_Align_GBcurated_DistMatrix" type="6" refreshedVersion="0" background="1" saveData="1">
    <textPr fileType="mac" sourceFile="Macintosh HD:Users:LAU:Docus:Kane'oPor:AnnGen&amp;Filogeny:GeneticAnalyses:ITSs_Annalyses_by_groups:ITSs_Gelloides&amp;REFs_Align_GBcurated_DistMatrix" comma="1">
      <textFields count="7">
        <textField/>
        <textField/>
        <textField/>
        <textField/>
        <textField/>
        <textField/>
        <textField/>
      </textFields>
    </textPr>
  </connection>
  <connection id="10" name="ITSs_Haliclona&amp;REFs_Align_GBcurated_DistMatrix" type="6" refreshedVersion="0" background="1" saveData="1">
    <textPr fileType="mac" sourceFile="Macintosh HD:Users:LAU:Docus:Kane'oPor:AnnGen&amp;Filogeny:GeneticAnalyses:ITSs_Annalyses_by_groups:ITSs_Haliclona&amp;REFs_Align_GBcurated_DistMatrix" comma="1">
      <textFields count="8">
        <textField/>
        <textField/>
        <textField/>
        <textField/>
        <textField/>
        <textField/>
        <textField/>
        <textField/>
      </textFields>
    </textPr>
  </connection>
  <connection id="11" name="ITSs_Hymeniacidon&amp;REFs_Align_GBcurated_DistMatrix" type="6" refreshedVersion="0" background="1" saveData="1">
    <textPr fileType="mac" sourceFile="Macintosh HD:Users:LAU:Docus:Kane'oPor:AnnGen&amp;Filogeny:GeneticAnalyses:ITSs_Annalyses_by_groups:ITSs_Hymeniacidon&amp;REFs_Align_GBcurated_DistMatrix" comma="1">
      <textFields count="8">
        <textField/>
        <textField/>
        <textField/>
        <textField/>
        <textField/>
        <textField/>
        <textField/>
        <textField/>
      </textFields>
    </textPr>
  </connection>
  <connection id="12" name="ITSs_Iotrochota&amp;REFs_Align_GBcurated_DistMatrix" type="6" refreshedVersion="0" background="1" saveData="1">
    <textPr fileType="mac" sourceFile="Macintosh HD:Users:LAU:Docus:Kane'oPor:AnnGen&amp;Filogeny:GeneticAnalyses:ITSs_Annalyses_by_groups:ITSs_Iotrochota&amp;REFs_Align_GBcurated_DistMatrix" comma="1">
      <textFields count="5">
        <textField/>
        <textField/>
        <textField/>
        <textField/>
        <textField/>
      </textFields>
    </textPr>
  </connection>
  <connection id="13" name="ITSs_Lissodendoryx&amp;REFs_Align_GBcurated_DistMatrix" type="6" refreshedVersion="0" background="1" saveData="1">
    <textPr fileType="mac" sourceFile="Macintosh HD:Users:LAU:Docus:Kane'oPor:AnnGen&amp;Filogeny:GeneticAnalyses:ITSs_Annalyses_by_groups:ITSs_Lissodendoryx&amp;REFs_Align_GBcurated_DistMatrix" comma="1">
      <textFields count="7">
        <textField/>
        <textField/>
        <textField/>
        <textField/>
        <textField/>
        <textField/>
        <textField/>
      </textFields>
    </textPr>
  </connection>
  <connection id="14" name="ITSs_Monanchora&amp;REF_Align_GBcurated_DistMatrix" type="6" refreshedVersion="0" background="1" saveData="1">
    <textPr fileType="mac" sourceFile="Macintosh HD:Users:LAU:Docus:Kane'oPor:AnnGen&amp;Filogeny:GeneticAnalyses:ITSs_Annalyses_by_groups:ITSs_Monanchora&amp;REF_Align_GBcurated_DistMatrix" comma="1">
      <textFields count="4">
        <textField/>
        <textField/>
        <textField/>
        <textField/>
      </textFields>
    </textPr>
  </connection>
  <connection id="15" name="ITSs_Mycale&amp;REFs_Align_GBcurated_DistMatrix" type="6" refreshedVersion="0" background="1" saveData="1">
    <textPr fileType="mac" sourceFile="Macintosh HD:Users:LAU:Docus:Kane'oPor:AnnGen&amp;Filogeny:GeneticAnalyses:ITSs_Annalyses_by_groups:ITSs_Mycale&amp;REFs_Align_GBcurated_DistMatrix" comma="1">
      <textFields count="8">
        <textField/>
        <textField/>
        <textField/>
        <textField/>
        <textField/>
        <textField/>
        <textField/>
        <textField/>
      </textFields>
    </textPr>
  </connection>
  <connection id="16" name="ITSs_Pseudoceratina&amp;REFs_Align_GBcurated_DistMatrix" type="6" refreshedVersion="0" background="1" saveData="1">
    <textPr fileType="mac" sourceFile="Macintosh HD:Users:LAU:Docus:Kane'oPor:AnnGen&amp;Filogeny:GeneticAnalyses:ITSs_Annalyses_by_groups:ITSs_Pseudoceratina&amp;REFs_Align_GBcurated_DistMatrix" comma="1">
      <textFields count="6">
        <textField/>
        <textField/>
        <textField/>
        <textField/>
        <textField/>
        <textField/>
      </textFields>
    </textPr>
  </connection>
  <connection id="17" name="ITSs_Spheciospongia&amp;REFs_Align_GBcurated_DistMatrix" type="6" refreshedVersion="0" background="1" saveData="1">
    <textPr fileType="mac" sourceFile="Macintosh HD:Users:LAU:Docus:Kane'oPor:AnnGen&amp;Filogeny:GeneticAnalyses:ITSs_Annalyses_by_groups:ITSs_Spheciospongia&amp;REFs_Align_GBcurated_DistMatrix" comma="1">
      <textFields count="6">
        <textField/>
        <textField/>
        <textField/>
        <textField/>
        <textField/>
        <textField/>
      </textFields>
    </textPr>
  </connection>
  <connection id="18" name="ITSs_Suberites&amp;REFs_Align_GBcurated_DistMatrix" type="6" refreshedVersion="0" background="1" saveData="1">
    <textPr fileType="mac" sourceFile="Macintosh HD:Users:LAU:Docus:Kane'oPor:AnnGen&amp;Filogeny:GeneticAnalyses:ITSs_Annalyses_by_groups:ITSs_Suberites&amp;REFs_Align_GBcurated_DistMatrix" comma="1">
      <textFields count="8">
        <textField/>
        <textField/>
        <textField/>
        <textField/>
        <textField/>
        <textField/>
        <textField/>
        <textField/>
      </textFields>
    </textPr>
  </connection>
  <connection id="19" name="ITSs_Tedania&amp;REFs_Align_GBcurated_DistMatrix" type="6" refreshedVersion="0" background="1" saveData="1">
    <textPr fileType="mac" sourceFile="Macintosh HD:Users:LAU:Docus:Kane'oPor:AnnGen&amp;Filogeny:GeneticAnalyses:ITSs_Annalyses_by_groups:ITSs_Tedania&amp;REFs_Align_GBcurated_DistMatrix" comma="1">
      <textFields count="5">
        <textField/>
        <textField/>
        <textField/>
        <textField/>
        <textField/>
      </textFields>
    </textPr>
  </connection>
  <connection id="20" name="ITSs_Veringidae&amp;REFs_Align_GBcurated_DistMatrix" type="6" refreshedVersion="0" background="1" saveData="1">
    <textPr fileType="mac" sourceFile="Macintosh HD:Users:LAU:Docus:Kane'oPor:AnnGen&amp;Filogeny:GeneticAnalyses:ITSs_Annalyses_by_groups:ITSs_Veringidae&amp;REFs_Align_GBcurated_DistMatrix" comma="1">
      <textFields count="5">
        <textField/>
        <textField/>
        <textField/>
        <textField/>
        <textField/>
      </textFields>
    </textPr>
  </connection>
</connections>
</file>

<file path=xl/sharedStrings.xml><?xml version="1.0" encoding="utf-8"?>
<sst xmlns="http://schemas.openxmlformats.org/spreadsheetml/2006/main" count="530" uniqueCount="228">
  <si>
    <t>Acanthella_pulcherrima_1_REF</t>
  </si>
  <si>
    <t xml:space="preserve"> </t>
  </si>
  <si>
    <t>Acanthella_pulcherrima_2_REF</t>
  </si>
  <si>
    <t>Astrosclera_willeyana_REF</t>
  </si>
  <si>
    <t>Biemna_fistulosa_SPO1</t>
  </si>
  <si>
    <t xml:space="preserve">Table. Estimates of Evolutionary Divergence between Sequences </t>
  </si>
  <si>
    <t xml:space="preserve">The number of base substitutions per site from between sequences are shown. Analyses were conducted using the Kimura 2-parameter model [1]. The rate variation among sites was modeled with a gamma distribution (shape parameter = 1). The analysis involved 4 nucleotide sequences. All positions containing gaps and missing data were eliminated. There were a total of 698 positions in the final dataset. Evolutionary analyses were conducted in MEGA6 [2]. </t>
  </si>
  <si>
    <t>1. Kimura M. (1980). A simple method for estimating evolutionary rate of base substitutions through comparative studies of nucleotide sequences. Journal of Molecular Evolution 16:111-120.</t>
  </si>
  <si>
    <t>2. Tamura K.</t>
  </si>
  <si>
    <t xml:space="preserve"> Stecher G.</t>
  </si>
  <si>
    <t xml:space="preserve"> Peterson D.</t>
  </si>
  <si>
    <t xml:space="preserve"> Filipski A.</t>
  </si>
  <si>
    <t xml:space="preserve"> and Kumar S. (2013). MEGA6: Molecular Evolutionary Genetics Analysis version 6.0. Molecular Biology and Evolution30: 2725-2729.</t>
  </si>
  <si>
    <t>Disclaimer: Although utmost care has been taken to ensure the correctness of the caption</t>
  </si>
  <si>
    <t xml:space="preserve">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t>
  </si>
  <si>
    <t xml:space="preserve"> including but not limited to special</t>
  </si>
  <si>
    <t xml:space="preserve"> consequential</t>
  </si>
  <si>
    <t xml:space="preserve"> or other damages. Authors specifically disclaim all other warranties expressed or implied</t>
  </si>
  <si>
    <t xml:space="preserve"> including but not limited to the determination of suitability of this caption text for a specific purpose</t>
  </si>
  <si>
    <t xml:space="preserve"> use</t>
  </si>
  <si>
    <t xml:space="preserve"> or application. </t>
  </si>
  <si>
    <t>Leucandra_spinifera_REF</t>
  </si>
  <si>
    <t>Sycon_ancora_REF</t>
  </si>
  <si>
    <t>Leucosolenida_sp_SPO14</t>
  </si>
  <si>
    <t>Leucetta_cf._pyriformis_REF</t>
  </si>
  <si>
    <t>Leucetta_delicata_REF</t>
  </si>
  <si>
    <t>Leucetta_floridana_REGF</t>
  </si>
  <si>
    <t>Leucetta_potiguar_REF</t>
  </si>
  <si>
    <t>Leucetta_microraphis_1_REF</t>
  </si>
  <si>
    <t>Leucetta_microraphis_2_REF</t>
  </si>
  <si>
    <t>Leucetta_sp_SPO35</t>
  </si>
  <si>
    <t>Callyspongia_(Cladochalina)_diffusa_purple_morph_SPO8</t>
  </si>
  <si>
    <t>Callyspongia_sp_REF</t>
  </si>
  <si>
    <t>Callyspongia_(Cladochalina)_diffusa_SPO20</t>
  </si>
  <si>
    <t>Callyspongia_(Cladochalina)_diffusa_SPO16</t>
  </si>
  <si>
    <t>Callyspongia_(Cladochalina)_sp_SPO30</t>
  </si>
  <si>
    <t>Haliclona_fascigera_REF</t>
  </si>
  <si>
    <t>Haliclona_sp_REF</t>
  </si>
  <si>
    <t>Callyspongia_(Toxochalina)_cfr_pseudotoxa_SPO34</t>
  </si>
  <si>
    <t>Chondrilla_australiensis_REF</t>
  </si>
  <si>
    <t>Chondrilla_mixta_SPO11</t>
  </si>
  <si>
    <t>Chondrilla_nucula_REF</t>
  </si>
  <si>
    <t>Chondrilla_sp_REF</t>
  </si>
  <si>
    <t>Cladocroce_burapha_SPO29</t>
  </si>
  <si>
    <t>Haliclona_amboinensis_REF</t>
  </si>
  <si>
    <t>Cliona_aprica_REF</t>
  </si>
  <si>
    <t>Cliona_caribbaea_REF</t>
  </si>
  <si>
    <t>Cliona_tenuis_REF</t>
  </si>
  <si>
    <t>Cliona_viridis_REF</t>
  </si>
  <si>
    <t>Cliona_orientalis_REF</t>
  </si>
  <si>
    <t>Cliona_varians_REF</t>
  </si>
  <si>
    <t>Cliona_californiana_REF</t>
  </si>
  <si>
    <t>Cliona_dissimilis_SPO42</t>
  </si>
  <si>
    <t>Cliona_celata_REF</t>
  </si>
  <si>
    <t>Cliona_chilensis_REF</t>
  </si>
  <si>
    <t>Cliona_laticavicola_REF</t>
  </si>
  <si>
    <t>Cliona_vermifera_REF</t>
  </si>
  <si>
    <t>Dysidea_arenaria_1_REF</t>
  </si>
  <si>
    <t>Dysidea_arenaria_3_REF</t>
  </si>
  <si>
    <t>Dysidea_arenaria_2_REF</t>
  </si>
  <si>
    <t>Dysidea_sp_1_SPO18</t>
  </si>
  <si>
    <t>Dysidea_sp_1_SPO12</t>
  </si>
  <si>
    <t>Dysidea_sp_2_SPO17</t>
  </si>
  <si>
    <t>Dysidea_sp_REF</t>
  </si>
  <si>
    <t>Dysidea_cf._herbacea_REF</t>
  </si>
  <si>
    <t>Dysidea_cf_arenaria_SPO39</t>
  </si>
  <si>
    <t>Dysidea_cf._pallescens_REF</t>
  </si>
  <si>
    <t>Dysidea_cf._granulosa_REF</t>
  </si>
  <si>
    <t>Axinella_aruensis_REF</t>
  </si>
  <si>
    <t>Echinodictyum_asperum_SPO41</t>
  </si>
  <si>
    <t>Gelliodes_wilsoni_SPO28</t>
  </si>
  <si>
    <t>Gelliodes_wilsoni_SPO10B</t>
  </si>
  <si>
    <t>Haliclona_amphioxa_REF</t>
  </si>
  <si>
    <t>Haliclona_(Reniera)_aff_aquaeductus_SPO40</t>
  </si>
  <si>
    <t>Haliclona_(Soestella)_caerulea_SPO21</t>
  </si>
  <si>
    <t>Haliclona_(Soestella)_caerulea_SPO23</t>
  </si>
  <si>
    <t>Hymeniacidon_chloris_SPO22</t>
  </si>
  <si>
    <t>Hymeniacidon_flavia_REF</t>
  </si>
  <si>
    <t>Hymeniacidon_sinapium_REF</t>
  </si>
  <si>
    <t>Hymeniacidon_perlevis_REF</t>
  </si>
  <si>
    <t>Hymeniacidon_sp_REF</t>
  </si>
  <si>
    <t>Hymeniacidon_gracilis_SPO26</t>
  </si>
  <si>
    <t>Suberites_ficus_REF</t>
  </si>
  <si>
    <t>Lissodendoryx_(Waldoschmittia)_hawaiiana_SPO5</t>
  </si>
  <si>
    <t>Mycale_fibrexilis_REF</t>
  </si>
  <si>
    <t>Crambe_crambe_REF</t>
  </si>
  <si>
    <t>Monanchora_clathrata_SPO7</t>
  </si>
  <si>
    <t>Mycale_(Zygomycale)_parishii_SPO33</t>
  </si>
  <si>
    <t>Mycale_sp_1_REF</t>
  </si>
  <si>
    <t>Mycale_(Mycale)_grandis_SPO4A</t>
  </si>
  <si>
    <t>Mycale_sp_3_REF</t>
  </si>
  <si>
    <t>Mycale_sp_2_REF</t>
  </si>
  <si>
    <t>Pione_sp_REF</t>
  </si>
  <si>
    <t>Spirastrella_hartmani_REF</t>
  </si>
  <si>
    <t>Spirastrella_sabogae_REF</t>
  </si>
  <si>
    <t>Spheciospongia_solida_SPO2</t>
  </si>
  <si>
    <t>Suberites_aurantiacus_1_REF</t>
  </si>
  <si>
    <t>Suberites_aurantiacus_2_REF</t>
  </si>
  <si>
    <t>Suberites_diversicolor_1_REf</t>
  </si>
  <si>
    <t>Suberites_diversicolor_2_REF</t>
  </si>
  <si>
    <t>Suberites_diversicolor_3_REF</t>
  </si>
  <si>
    <t>Suberites_diversicolor_4_REF</t>
  </si>
  <si>
    <t>Suberites_diversicolor_SPO46</t>
  </si>
  <si>
    <t>Suberites_diversicolor_5_REF</t>
  </si>
  <si>
    <t>Suberites_diversicolor_6_REF</t>
  </si>
  <si>
    <t>Suberites_diversicolor_7_REF</t>
  </si>
  <si>
    <t>Suberites_diversicolor_8_REF</t>
  </si>
  <si>
    <t>Suberites_diversicolor_9_REF</t>
  </si>
  <si>
    <t>Suberites_domuncula_REF</t>
  </si>
  <si>
    <t>Tedania_(Tedania)_ignis_SPO6</t>
  </si>
  <si>
    <t>Tedania_(Tedania)_ignis_SPO36</t>
  </si>
  <si>
    <t>Tedania_ignis_REF</t>
  </si>
  <si>
    <t>Aplysina_lacunosa_REF</t>
  </si>
  <si>
    <t>Verongula_gigantea_REF</t>
  </si>
  <si>
    <t xml:space="preserve">*All positions containing gaps and missing data were eliminated. </t>
  </si>
  <si>
    <t xml:space="preserve">Table S2. Estimates of evolutionary divergence between sequences conducted in MEGA6 [2]. Analyses were conducted using the Kimura 2-parameter model [1]. The rate variation among sites was modeled with a gamma distribution (shape parameter = 1) </t>
  </si>
  <si>
    <t>Iotrochota_baculifera_SPO13</t>
  </si>
  <si>
    <t>Hymeniacidon_heliophila_1_REF</t>
  </si>
  <si>
    <t>Hymeniacidon_heliophila_2_REF</t>
  </si>
  <si>
    <t>Gelliodes_wilsoni_SPO10A</t>
  </si>
  <si>
    <t>Mycale_(Mycale)_grandis_SPO4B</t>
  </si>
  <si>
    <t>Aiolochroia_crassa_REF</t>
  </si>
  <si>
    <t>Pseudoceratina_purpurea_SPO9</t>
  </si>
  <si>
    <t>2. Tamura K, Stecher G,  Peterson D, Filipski A. and Kumar S. MEGA6: Molecular Evolutionary Genetics Analysis version 6.0. Mol. Biol. Evol. 2013; 30: 2725-2729.</t>
  </si>
  <si>
    <t>1. Kimura M.  A simple method for estimating evolutionary rate of base substitutions through comparative studies of nucleotide sequences. J. Mol. Evol. 1980; 16:111-120.</t>
  </si>
  <si>
    <t>GenBank Accesion Numbers</t>
  </si>
  <si>
    <t>Specimens names</t>
  </si>
  <si>
    <t>EF646783.1</t>
  </si>
  <si>
    <t>EF646784.1</t>
  </si>
  <si>
    <t>AF340018.1</t>
  </si>
  <si>
    <t>KY565269</t>
  </si>
  <si>
    <t>KY565276</t>
  </si>
  <si>
    <t>DQ927310.1</t>
  </si>
  <si>
    <t>KY565287</t>
  </si>
  <si>
    <t>KY565284</t>
  </si>
  <si>
    <t>KY565294</t>
  </si>
  <si>
    <t>KX894472.1</t>
  </si>
  <si>
    <t>AJ703889.1</t>
  </si>
  <si>
    <t>KY565297</t>
  </si>
  <si>
    <t>AY190237.1</t>
  </si>
  <si>
    <t>KY565280</t>
  </si>
  <si>
    <t>AY190226.1</t>
  </si>
  <si>
    <t>AY190230.1</t>
  </si>
  <si>
    <t>KY565293</t>
  </si>
  <si>
    <t>KX894467.1</t>
  </si>
  <si>
    <t>JN011588.1</t>
  </si>
  <si>
    <t>JN011596.1</t>
  </si>
  <si>
    <t>JN011631.1</t>
  </si>
  <si>
    <t>AF062606.1</t>
  </si>
  <si>
    <t>JN011605.1</t>
  </si>
  <si>
    <t>JN011639.1</t>
  </si>
  <si>
    <t>HM999078.1</t>
  </si>
  <si>
    <t>KY565301</t>
  </si>
  <si>
    <t>AJ633866.1</t>
  </si>
  <si>
    <t>HM999044.1</t>
  </si>
  <si>
    <t>JN011603.1</t>
  </si>
  <si>
    <t>KP411750.1</t>
  </si>
  <si>
    <t>JQ045719.1</t>
  </si>
  <si>
    <t>JQ045726.1</t>
  </si>
  <si>
    <t>JQ045725.1</t>
  </si>
  <si>
    <t>KY565286</t>
  </si>
  <si>
    <t>KY565281</t>
  </si>
  <si>
    <t>KY565285</t>
  </si>
  <si>
    <t>AJ633825.1</t>
  </si>
  <si>
    <t>AF420442.1</t>
  </si>
  <si>
    <t>JQ045728.1</t>
  </si>
  <si>
    <t>AF534701.1</t>
  </si>
  <si>
    <t>KY565304</t>
  </si>
  <si>
    <t>EF646799.1</t>
  </si>
  <si>
    <t>KY565303</t>
  </si>
  <si>
    <t>KY565278</t>
  </si>
  <si>
    <t>KY565279</t>
  </si>
  <si>
    <t>KY565292</t>
  </si>
  <si>
    <t xml:space="preserve">AJ703887.1 </t>
  </si>
  <si>
    <t>KY565302</t>
  </si>
  <si>
    <t>KY565288</t>
  </si>
  <si>
    <t>KY565290</t>
  </si>
  <si>
    <t>KY565289</t>
  </si>
  <si>
    <t>KY565291</t>
  </si>
  <si>
    <t>AB250776.1</t>
  </si>
  <si>
    <t>U65485.1</t>
  </si>
  <si>
    <t>AB250765.1</t>
  </si>
  <si>
    <t>AB250766.1</t>
  </si>
  <si>
    <t>AB250767.1</t>
  </si>
  <si>
    <t>KJ782600.1</t>
  </si>
  <si>
    <t>KT447552.1</t>
  </si>
  <si>
    <t>KT447559.1</t>
  </si>
  <si>
    <t>KY565283</t>
  </si>
  <si>
    <t>KY565298</t>
  </si>
  <si>
    <t>KC843457.1</t>
  </si>
  <si>
    <t>KC874654.1</t>
  </si>
  <si>
    <t>EU781991.1</t>
  </si>
  <si>
    <t>EU781987.1</t>
  </si>
  <si>
    <t>AJ633872.1</t>
  </si>
  <si>
    <t>KY366404.1</t>
  </si>
  <si>
    <t>AJ627184.1</t>
  </si>
  <si>
    <t>KY565273</t>
  </si>
  <si>
    <t>AJ627185.1</t>
  </si>
  <si>
    <t>KY565282</t>
  </si>
  <si>
    <t>AJ704975.1</t>
  </si>
  <si>
    <t>AY319411.1</t>
  </si>
  <si>
    <t>KY565275</t>
  </si>
  <si>
    <t>KY565272</t>
  </si>
  <si>
    <t>KY565271</t>
  </si>
  <si>
    <t>KY565296</t>
  </si>
  <si>
    <t>KC505233.1</t>
  </si>
  <si>
    <t>AY737643.1</t>
  </si>
  <si>
    <t>KC505232.1</t>
  </si>
  <si>
    <t>AJ633862.1</t>
  </si>
  <si>
    <t>KY565270</t>
  </si>
  <si>
    <t>AY591796.1</t>
  </si>
  <si>
    <t>AY591797.1</t>
  </si>
  <si>
    <t>AY591798.1</t>
  </si>
  <si>
    <t>KC902192.1</t>
  </si>
  <si>
    <t>KC902366.1</t>
  </si>
  <si>
    <t>KF568959.1</t>
  </si>
  <si>
    <t>KF568957.1</t>
  </si>
  <si>
    <t xml:space="preserve">KF568958.1 </t>
  </si>
  <si>
    <t>KF568956.1</t>
  </si>
  <si>
    <t>KY565305</t>
  </si>
  <si>
    <t>KF568955.1</t>
  </si>
  <si>
    <t>KF568953.1</t>
  </si>
  <si>
    <t>KF568954.1</t>
  </si>
  <si>
    <t>KF568951.1</t>
  </si>
  <si>
    <t>KF568952.1</t>
  </si>
  <si>
    <t>AJ620112.1</t>
  </si>
  <si>
    <t>KY565274</t>
  </si>
  <si>
    <t>KY565299</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charset val="128"/>
      <scheme val="minor"/>
    </font>
    <font>
      <u/>
      <sz val="12"/>
      <color theme="11"/>
      <name val="Calibri"/>
      <family val="2"/>
      <charset val="128"/>
      <scheme val="minor"/>
    </font>
    <font>
      <b/>
      <sz val="12"/>
      <color theme="1"/>
      <name val="Times New Roman"/>
    </font>
    <font>
      <b/>
      <sz val="12"/>
      <color rgb="FF0000FF"/>
      <name val="Times New Roman"/>
    </font>
    <font>
      <sz val="12"/>
      <color theme="1"/>
      <name val="Times New Roman"/>
    </font>
    <font>
      <i/>
      <sz val="12"/>
      <color theme="1"/>
      <name val="Times New Roman"/>
    </font>
    <font>
      <b/>
      <sz val="12"/>
      <color rgb="FF000000"/>
      <name val="Times New Roman"/>
    </font>
    <font>
      <sz val="12"/>
      <color rgb="FF0000FF"/>
      <name val="Times New Roman"/>
    </font>
  </fonts>
  <fills count="2">
    <fill>
      <patternFill patternType="none"/>
    </fill>
    <fill>
      <patternFill patternType="gray125"/>
    </fill>
  </fills>
  <borders count="11">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s>
  <cellStyleXfs count="8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
    <xf numFmtId="0" fontId="0" fillId="0" borderId="0" xfId="0"/>
    <xf numFmtId="0" fontId="3" fillId="0" borderId="0" xfId="0" applyFont="1"/>
    <xf numFmtId="0" fontId="4" fillId="0" borderId="2" xfId="0" applyFont="1" applyBorder="1"/>
    <xf numFmtId="0" fontId="5" fillId="0" borderId="0" xfId="0" applyFont="1"/>
    <xf numFmtId="0" fontId="3" fillId="0" borderId="5" xfId="0" applyFont="1" applyBorder="1"/>
    <xf numFmtId="0" fontId="6" fillId="0" borderId="1" xfId="0" applyFont="1" applyBorder="1"/>
    <xf numFmtId="0" fontId="5" fillId="0" borderId="6" xfId="0" applyFont="1" applyBorder="1"/>
    <xf numFmtId="0" fontId="6" fillId="0" borderId="5" xfId="0" applyFont="1" applyBorder="1"/>
    <xf numFmtId="0" fontId="5" fillId="0" borderId="1" xfId="0" applyFont="1" applyBorder="1"/>
    <xf numFmtId="0" fontId="6" fillId="0" borderId="7" xfId="0" applyFont="1" applyBorder="1"/>
    <xf numFmtId="0" fontId="5" fillId="0" borderId="8" xfId="0" applyFont="1" applyBorder="1"/>
    <xf numFmtId="0" fontId="5" fillId="0" borderId="9" xfId="0" applyFont="1" applyBorder="1"/>
    <xf numFmtId="0" fontId="6" fillId="0" borderId="0" xfId="0" applyFont="1"/>
    <xf numFmtId="0" fontId="6" fillId="0" borderId="6" xfId="0" applyFont="1" applyBorder="1"/>
    <xf numFmtId="0" fontId="7" fillId="0" borderId="10" xfId="0" applyFont="1" applyBorder="1"/>
    <xf numFmtId="0" fontId="5" fillId="0" borderId="0" xfId="0" applyFont="1" applyBorder="1"/>
    <xf numFmtId="0" fontId="7" fillId="0" borderId="5" xfId="0" applyFont="1" applyBorder="1"/>
    <xf numFmtId="0" fontId="6" fillId="0" borderId="0" xfId="0" applyFont="1" applyBorder="1"/>
    <xf numFmtId="0" fontId="8" fillId="0" borderId="3" xfId="0" applyFont="1" applyBorder="1"/>
    <xf numFmtId="0" fontId="8" fillId="0" borderId="4" xfId="0" applyFont="1" applyBorder="1"/>
    <xf numFmtId="0" fontId="8" fillId="0" borderId="0" xfId="0" applyFont="1"/>
    <xf numFmtId="0" fontId="8" fillId="0" borderId="0" xfId="0" applyFont="1" applyBorder="1"/>
  </cellXfs>
  <cellStyles count="83">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ITSs_Tedania&amp;REFs_Align_GBcurated_DistMatrix" connectionId="19" autoFormatId="0" applyNumberFormats="0" applyBorderFormats="0" applyFontFormats="1" applyPatternFormats="1" applyAlignmentFormats="0" applyWidthHeightFormats="0"/>
</file>

<file path=xl/queryTables/queryTable10.xml><?xml version="1.0" encoding="utf-8"?>
<queryTable xmlns="http://schemas.openxmlformats.org/spreadsheetml/2006/main" name="ITSs_Iotrochota&amp;REFs_Align_GBcurated_DistMatrix" connectionId="12" autoFormatId="0" applyNumberFormats="0" applyBorderFormats="0" applyFontFormats="1" applyPatternFormats="1" applyAlignmentFormats="0" applyWidthHeightFormats="0"/>
</file>

<file path=xl/queryTables/queryTable11.xml><?xml version="1.0" encoding="utf-8"?>
<queryTable xmlns="http://schemas.openxmlformats.org/spreadsheetml/2006/main" name="ITSs_Echinidyctium&amp;REFs_Align_GBcurated_DistMatrix" connectionId="8" autoFormatId="0" applyNumberFormats="0" applyBorderFormats="0" applyFontFormats="1" applyPatternFormats="1" applyAlignmentFormats="0" applyWidthHeightFormats="0"/>
</file>

<file path=xl/queryTables/queryTable12.xml><?xml version="1.0" encoding="utf-8"?>
<queryTable xmlns="http://schemas.openxmlformats.org/spreadsheetml/2006/main" name="ITSs_Dysidea&amp;REFs_Align_GBcurated_DistMatrix" connectionId="7" autoFormatId="0" applyNumberFormats="0" applyBorderFormats="0" applyFontFormats="1" applyPatternFormats="1" applyAlignmentFormats="0" applyWidthHeightFormats="0"/>
</file>

<file path=xl/queryTables/queryTable13.xml><?xml version="1.0" encoding="utf-8"?>
<queryTable xmlns="http://schemas.openxmlformats.org/spreadsheetml/2006/main" name="ITSs_Cliona&amp;REFs_Align_GBcurated_DistMatrix" connectionId="6" autoFormatId="0" applyNumberFormats="0" applyBorderFormats="0" applyFontFormats="1" applyPatternFormats="1" applyAlignmentFormats="0" applyWidthHeightFormats="0"/>
</file>

<file path=xl/queryTables/queryTable14.xml><?xml version="1.0" encoding="utf-8"?>
<queryTable xmlns="http://schemas.openxmlformats.org/spreadsheetml/2006/main" name="ITSs_Cladocroce&amp;REFs_Align_GBcurated_DistMatrix" connectionId="5" autoFormatId="0" applyNumberFormats="0" applyBorderFormats="0" applyFontFormats="1" applyPatternFormats="1" applyAlignmentFormats="0" applyWidthHeightFormats="0"/>
</file>

<file path=xl/queryTables/queryTable15.xml><?xml version="1.0" encoding="utf-8"?>
<queryTable xmlns="http://schemas.openxmlformats.org/spreadsheetml/2006/main" name="ITSs_Chondrilla&amp;REFs_Align_GBcurated_DistMatrix" connectionId="4" autoFormatId="0" applyNumberFormats="0" applyBorderFormats="0" applyFontFormats="1" applyPatternFormats="1" applyAlignmentFormats="0" applyWidthHeightFormats="0"/>
</file>

<file path=xl/queryTables/queryTable16.xml><?xml version="1.0" encoding="utf-8"?>
<queryTable xmlns="http://schemas.openxmlformats.org/spreadsheetml/2006/main" name="ITSs_Callyspongia&amp;REFs_Align_GBcurated_DistMatrix" connectionId="3" autoFormatId="0" applyNumberFormats="0" applyBorderFormats="0" applyFontFormats="1" applyPatternFormats="1" applyAlignmentFormats="0" applyWidthHeightFormats="0"/>
</file>

<file path=xl/queryTables/queryTable17.xml><?xml version="1.0" encoding="utf-8"?>
<queryTable xmlns="http://schemas.openxmlformats.org/spreadsheetml/2006/main" name="ITSs_Biemna&amp;REFs_Align_GBcurated_DistMatrix" connectionId="1" autoFormatId="0" applyNumberFormats="0" applyBorderFormats="0" applyFontFormats="1" applyPatternFormats="1" applyAlignmentFormats="0" applyWidthHeightFormats="0"/>
</file>

<file path=xl/queryTables/queryTable18.xml><?xml version="1.0" encoding="utf-8"?>
<queryTable xmlns="http://schemas.openxmlformats.org/spreadsheetml/2006/main" name="ITSs_Veringidae&amp;REFs_Align_GBcurated_DistMatrix" connectionId="20"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ITSs_Suberites&amp;REFs_Align_GBcurated_DistMatrix" connectionId="18"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ITSs_Spheciospongia&amp;REFs_Align_GBcurated_DistMatrix" connectionId="17"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ITSs_Mycale&amp;REFs_Align_GBcurated_DistMatrix" connectionId="15"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ITSs_Monanchora&amp;REF_Align_GBcurated_DistMatrix" connectionId="14"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ITSs_Lissodendoryx&amp;REFs_Align_GBcurated_DistMatrix" connectionId="13"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ITSs_Hymeniacidon&amp;REFs_Align_GBcurated_DistMatrix" connectionId="11" autoFormatId="0" applyNumberFormats="0" applyBorderFormats="0" applyFontFormats="1" applyPatternFormats="1" applyAlignmentFormats="0" applyWidthHeightFormats="0"/>
</file>

<file path=xl/queryTables/queryTable8.xml><?xml version="1.0" encoding="utf-8"?>
<queryTable xmlns="http://schemas.openxmlformats.org/spreadsheetml/2006/main" name="ITSs_Haliclona&amp;REFs_Align_GBcurated_DistMatrix" connectionId="10" autoFormatId="0" applyNumberFormats="0" applyBorderFormats="0" applyFontFormats="1" applyPatternFormats="1" applyAlignmentFormats="0" applyWidthHeightFormats="0"/>
</file>

<file path=xl/queryTables/queryTable9.xml><?xml version="1.0" encoding="utf-8"?>
<queryTable xmlns="http://schemas.openxmlformats.org/spreadsheetml/2006/main" name="ITSs_Gelloides&amp;REFs_Align_GBcurated_DistMatrix" connectionId="9" autoFormatId="0"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1" Type="http://schemas.openxmlformats.org/officeDocument/2006/relationships/queryTable" Target="../queryTables/queryTable11.xml"/><Relationship Id="rId12" Type="http://schemas.openxmlformats.org/officeDocument/2006/relationships/queryTable" Target="../queryTables/queryTable12.xml"/><Relationship Id="rId13" Type="http://schemas.openxmlformats.org/officeDocument/2006/relationships/queryTable" Target="../queryTables/queryTable13.xml"/><Relationship Id="rId14" Type="http://schemas.openxmlformats.org/officeDocument/2006/relationships/queryTable" Target="../queryTables/queryTable14.xml"/><Relationship Id="rId15" Type="http://schemas.openxmlformats.org/officeDocument/2006/relationships/queryTable" Target="../queryTables/queryTable15.xml"/><Relationship Id="rId16" Type="http://schemas.openxmlformats.org/officeDocument/2006/relationships/queryTable" Target="../queryTables/queryTable16.xml"/><Relationship Id="rId17" Type="http://schemas.openxmlformats.org/officeDocument/2006/relationships/queryTable" Target="../queryTables/queryTable17.xml"/><Relationship Id="rId18" Type="http://schemas.openxmlformats.org/officeDocument/2006/relationships/queryTable" Target="../queryTables/queryTable18.xml"/><Relationship Id="rId1" Type="http://schemas.openxmlformats.org/officeDocument/2006/relationships/queryTable" Target="../queryTables/queryTable1.xml"/><Relationship Id="rId2" Type="http://schemas.openxmlformats.org/officeDocument/2006/relationships/queryTable" Target="../queryTables/queryTable2.xml"/><Relationship Id="rId3" Type="http://schemas.openxmlformats.org/officeDocument/2006/relationships/queryTable" Target="../queryTables/queryTable3.xml"/><Relationship Id="rId4" Type="http://schemas.openxmlformats.org/officeDocument/2006/relationships/queryTable" Target="../queryTables/queryTable4.xml"/><Relationship Id="rId5" Type="http://schemas.openxmlformats.org/officeDocument/2006/relationships/queryTable" Target="../queryTables/queryTable5.xml"/><Relationship Id="rId6" Type="http://schemas.openxmlformats.org/officeDocument/2006/relationships/queryTable" Target="../queryTables/queryTable6.xml"/><Relationship Id="rId7" Type="http://schemas.openxmlformats.org/officeDocument/2006/relationships/queryTable" Target="../queryTables/queryTable7.xml"/><Relationship Id="rId8" Type="http://schemas.openxmlformats.org/officeDocument/2006/relationships/queryTable" Target="../queryTables/queryTable8.xml"/><Relationship Id="rId9" Type="http://schemas.openxmlformats.org/officeDocument/2006/relationships/queryTable" Target="../queryTables/queryTable9.xml"/><Relationship Id="rId10" Type="http://schemas.openxmlformats.org/officeDocument/2006/relationships/queryTable" Target="../queryTables/queryTable10.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82"/>
  <sheetViews>
    <sheetView tabSelected="1" topLeftCell="A158" workbookViewId="0">
      <selection activeCell="D174" sqref="D174"/>
    </sheetView>
  </sheetViews>
  <sheetFormatPr baseColWidth="10" defaultRowHeight="15" x14ac:dyDescent="0"/>
  <cols>
    <col min="1" max="1" width="46.83203125" style="12" customWidth="1"/>
    <col min="2" max="2" width="24.33203125" style="3" customWidth="1"/>
    <col min="3" max="3" width="15.33203125" style="3" customWidth="1"/>
    <col min="4" max="4" width="21.1640625" style="3" customWidth="1"/>
    <col min="5" max="5" width="14" style="3" customWidth="1"/>
    <col min="6" max="6" width="10" style="3" customWidth="1"/>
    <col min="7" max="7" width="10.1640625" style="3" customWidth="1"/>
    <col min="8" max="8" width="13.83203125" style="3" customWidth="1"/>
    <col min="9" max="9" width="9.5" style="3" customWidth="1"/>
    <col min="10" max="10" width="10" style="3" customWidth="1"/>
    <col min="11" max="11" width="9.5" style="3" customWidth="1"/>
    <col min="12" max="12" width="8.5" style="3" customWidth="1"/>
    <col min="13" max="13" width="9.1640625" style="3" customWidth="1"/>
    <col min="14" max="14" width="8.6640625" style="3" customWidth="1"/>
    <col min="15" max="15" width="11.33203125" style="3" customWidth="1"/>
    <col min="16" max="16" width="13.1640625" style="3" bestFit="1" customWidth="1"/>
    <col min="17" max="18" width="80.6640625" style="3" bestFit="1" customWidth="1"/>
    <col min="19" max="19" width="4.5" style="3" customWidth="1"/>
    <col min="20" max="20" width="13.83203125" style="3" bestFit="1" customWidth="1"/>
    <col min="21" max="21" width="1.6640625" style="3" customWidth="1"/>
    <col min="22" max="16384" width="10.83203125" style="3"/>
  </cols>
  <sheetData>
    <row r="1" spans="1:9" s="1" customFormat="1">
      <c r="A1" s="1" t="s">
        <v>115</v>
      </c>
    </row>
    <row r="2" spans="1:9" s="1" customFormat="1">
      <c r="A2" s="1" t="s">
        <v>114</v>
      </c>
    </row>
    <row r="3" spans="1:9" s="1" customFormat="1" ht="16" thickBot="1"/>
    <row r="4" spans="1:9" s="20" customFormat="1">
      <c r="A4" s="2" t="s">
        <v>125</v>
      </c>
      <c r="B4" s="18" t="s">
        <v>127</v>
      </c>
      <c r="C4" s="18" t="s">
        <v>128</v>
      </c>
      <c r="D4" s="18" t="s">
        <v>129</v>
      </c>
      <c r="E4" s="19" t="s">
        <v>130</v>
      </c>
      <c r="F4" s="21"/>
    </row>
    <row r="5" spans="1:9">
      <c r="A5" s="4" t="s">
        <v>126</v>
      </c>
      <c r="B5" s="5" t="s">
        <v>0</v>
      </c>
      <c r="C5" s="5" t="s">
        <v>2</v>
      </c>
      <c r="D5" s="5" t="s">
        <v>3</v>
      </c>
      <c r="E5" s="13" t="s">
        <v>4</v>
      </c>
      <c r="F5" s="15"/>
    </row>
    <row r="6" spans="1:9">
      <c r="A6" s="7" t="s">
        <v>0</v>
      </c>
      <c r="B6" s="8" t="s">
        <v>1</v>
      </c>
      <c r="C6" s="8"/>
      <c r="D6" s="8"/>
      <c r="E6" s="6"/>
      <c r="F6" s="15"/>
    </row>
    <row r="7" spans="1:9">
      <c r="A7" s="7" t="s">
        <v>2</v>
      </c>
      <c r="B7" s="8">
        <v>8.9999999999999993E-3</v>
      </c>
      <c r="C7" s="8" t="s">
        <v>1</v>
      </c>
      <c r="D7" s="8"/>
      <c r="E7" s="6"/>
      <c r="F7" s="15"/>
    </row>
    <row r="8" spans="1:9">
      <c r="A8" s="7" t="s">
        <v>3</v>
      </c>
      <c r="B8" s="8">
        <v>0.57399999999999995</v>
      </c>
      <c r="C8" s="8">
        <v>0.59</v>
      </c>
      <c r="D8" s="8" t="s">
        <v>1</v>
      </c>
      <c r="E8" s="6"/>
      <c r="F8" s="15"/>
    </row>
    <row r="9" spans="1:9" ht="16" thickBot="1">
      <c r="A9" s="9" t="s">
        <v>4</v>
      </c>
      <c r="B9" s="10">
        <v>0.70699999999999996</v>
      </c>
      <c r="C9" s="10">
        <v>0.70699999999999996</v>
      </c>
      <c r="D9" s="10">
        <v>0.81899999999999995</v>
      </c>
      <c r="E9" s="11" t="s">
        <v>1</v>
      </c>
      <c r="F9" s="15"/>
    </row>
    <row r="10" spans="1:9" ht="16" thickBot="1"/>
    <row r="11" spans="1:9" s="20" customFormat="1">
      <c r="A11" s="2" t="s">
        <v>125</v>
      </c>
      <c r="B11" s="18" t="s">
        <v>131</v>
      </c>
      <c r="C11" s="18" t="s">
        <v>132</v>
      </c>
      <c r="D11" s="18" t="s">
        <v>133</v>
      </c>
      <c r="E11" s="18" t="s">
        <v>134</v>
      </c>
      <c r="F11" s="18" t="s">
        <v>135</v>
      </c>
      <c r="G11" s="18" t="s">
        <v>136</v>
      </c>
      <c r="H11" s="18" t="s">
        <v>137</v>
      </c>
      <c r="I11" s="19" t="s">
        <v>138</v>
      </c>
    </row>
    <row r="12" spans="1:9">
      <c r="A12" s="4" t="s">
        <v>126</v>
      </c>
      <c r="B12" s="5" t="s">
        <v>31</v>
      </c>
      <c r="C12" s="5" t="s">
        <v>32</v>
      </c>
      <c r="D12" s="5" t="s">
        <v>33</v>
      </c>
      <c r="E12" s="5" t="s">
        <v>34</v>
      </c>
      <c r="F12" s="5" t="s">
        <v>35</v>
      </c>
      <c r="G12" s="5" t="s">
        <v>36</v>
      </c>
      <c r="H12" s="5" t="s">
        <v>37</v>
      </c>
      <c r="I12" s="13" t="s">
        <v>38</v>
      </c>
    </row>
    <row r="13" spans="1:9">
      <c r="A13" s="7" t="s">
        <v>31</v>
      </c>
      <c r="B13" s="8" t="s">
        <v>1</v>
      </c>
      <c r="C13" s="8"/>
      <c r="D13" s="8"/>
      <c r="E13" s="8"/>
      <c r="F13" s="8"/>
      <c r="G13" s="8"/>
      <c r="H13" s="8"/>
      <c r="I13" s="6"/>
    </row>
    <row r="14" spans="1:9">
      <c r="A14" s="7" t="s">
        <v>32</v>
      </c>
      <c r="B14" s="8">
        <v>0</v>
      </c>
      <c r="C14" s="8" t="s">
        <v>1</v>
      </c>
      <c r="D14" s="8"/>
      <c r="E14" s="8"/>
      <c r="F14" s="8"/>
      <c r="G14" s="8"/>
      <c r="H14" s="8"/>
      <c r="I14" s="6"/>
    </row>
    <row r="15" spans="1:9">
      <c r="A15" s="7" t="s">
        <v>33</v>
      </c>
      <c r="B15" s="8">
        <v>0</v>
      </c>
      <c r="C15" s="8">
        <v>0</v>
      </c>
      <c r="D15" s="8" t="s">
        <v>1</v>
      </c>
      <c r="E15" s="8"/>
      <c r="F15" s="8"/>
      <c r="G15" s="8"/>
      <c r="H15" s="8"/>
      <c r="I15" s="6"/>
    </row>
    <row r="16" spans="1:9">
      <c r="A16" s="7" t="s">
        <v>34</v>
      </c>
      <c r="B16" s="8">
        <v>0</v>
      </c>
      <c r="C16" s="8">
        <v>0</v>
      </c>
      <c r="D16" s="8">
        <v>0</v>
      </c>
      <c r="E16" s="8" t="s">
        <v>1</v>
      </c>
      <c r="F16" s="8"/>
      <c r="G16" s="8"/>
      <c r="H16" s="8"/>
      <c r="I16" s="6"/>
    </row>
    <row r="17" spans="1:9">
      <c r="A17" s="7" t="s">
        <v>35</v>
      </c>
      <c r="B17" s="8">
        <v>0</v>
      </c>
      <c r="C17" s="8">
        <v>0</v>
      </c>
      <c r="D17" s="8">
        <v>0</v>
      </c>
      <c r="E17" s="8">
        <v>0</v>
      </c>
      <c r="F17" s="8" t="s">
        <v>1</v>
      </c>
      <c r="G17" s="8"/>
      <c r="H17" s="8"/>
      <c r="I17" s="6"/>
    </row>
    <row r="18" spans="1:9">
      <c r="A18" s="7" t="s">
        <v>36</v>
      </c>
      <c r="B18" s="8">
        <v>0.113</v>
      </c>
      <c r="C18" s="8">
        <v>0.113</v>
      </c>
      <c r="D18" s="8">
        <v>0.113</v>
      </c>
      <c r="E18" s="8">
        <v>0.113</v>
      </c>
      <c r="F18" s="8">
        <v>0.113</v>
      </c>
      <c r="G18" s="8" t="s">
        <v>1</v>
      </c>
      <c r="H18" s="8"/>
      <c r="I18" s="6"/>
    </row>
    <row r="19" spans="1:9">
      <c r="A19" s="7" t="s">
        <v>37</v>
      </c>
      <c r="B19" s="8">
        <v>0.22700000000000001</v>
      </c>
      <c r="C19" s="8">
        <v>0.22700000000000001</v>
      </c>
      <c r="D19" s="8">
        <v>0.22700000000000001</v>
      </c>
      <c r="E19" s="8">
        <v>0.22700000000000001</v>
      </c>
      <c r="F19" s="8">
        <v>0.22700000000000001</v>
      </c>
      <c r="G19" s="8">
        <v>0.16600000000000001</v>
      </c>
      <c r="H19" s="8" t="s">
        <v>1</v>
      </c>
      <c r="I19" s="6"/>
    </row>
    <row r="20" spans="1:9" ht="16" thickBot="1">
      <c r="A20" s="9" t="s">
        <v>38</v>
      </c>
      <c r="B20" s="10">
        <v>0.13100000000000001</v>
      </c>
      <c r="C20" s="10">
        <v>0.13100000000000001</v>
      </c>
      <c r="D20" s="10">
        <v>0.13100000000000001</v>
      </c>
      <c r="E20" s="10">
        <v>0.13100000000000001</v>
      </c>
      <c r="F20" s="10">
        <v>0.13100000000000001</v>
      </c>
      <c r="G20" s="10">
        <v>9.9000000000000005E-2</v>
      </c>
      <c r="H20" s="10">
        <v>0.111</v>
      </c>
      <c r="I20" s="11" t="s">
        <v>1</v>
      </c>
    </row>
    <row r="21" spans="1:9" ht="16" thickBot="1"/>
    <row r="22" spans="1:9" s="20" customFormat="1">
      <c r="A22" s="2" t="s">
        <v>125</v>
      </c>
      <c r="B22" s="18" t="s">
        <v>139</v>
      </c>
      <c r="C22" s="18" t="s">
        <v>140</v>
      </c>
      <c r="D22" s="18" t="s">
        <v>141</v>
      </c>
      <c r="E22" s="19" t="s">
        <v>142</v>
      </c>
    </row>
    <row r="23" spans="1:9">
      <c r="A23" s="14" t="s">
        <v>126</v>
      </c>
      <c r="B23" s="5" t="s">
        <v>39</v>
      </c>
      <c r="C23" s="5" t="s">
        <v>40</v>
      </c>
      <c r="D23" s="5" t="s">
        <v>41</v>
      </c>
      <c r="E23" s="13" t="s">
        <v>42</v>
      </c>
    </row>
    <row r="24" spans="1:9">
      <c r="A24" s="7" t="s">
        <v>39</v>
      </c>
      <c r="B24" s="8" t="s">
        <v>1</v>
      </c>
      <c r="C24" s="8"/>
      <c r="D24" s="8"/>
      <c r="E24" s="6"/>
    </row>
    <row r="25" spans="1:9">
      <c r="A25" s="7" t="s">
        <v>40</v>
      </c>
      <c r="B25" s="8">
        <v>9.4E-2</v>
      </c>
      <c r="C25" s="8" t="s">
        <v>1</v>
      </c>
      <c r="D25" s="8"/>
      <c r="E25" s="6"/>
    </row>
    <row r="26" spans="1:9">
      <c r="A26" s="7" t="s">
        <v>41</v>
      </c>
      <c r="B26" s="8">
        <v>0.13600000000000001</v>
      </c>
      <c r="C26" s="8">
        <v>0.11899999999999999</v>
      </c>
      <c r="D26" s="8" t="s">
        <v>1</v>
      </c>
      <c r="E26" s="6"/>
    </row>
    <row r="27" spans="1:9" ht="16" thickBot="1">
      <c r="A27" s="9" t="s">
        <v>42</v>
      </c>
      <c r="B27" s="10">
        <v>0.122</v>
      </c>
      <c r="C27" s="10">
        <v>0.11799999999999999</v>
      </c>
      <c r="D27" s="10">
        <v>0.08</v>
      </c>
      <c r="E27" s="11" t="s">
        <v>1</v>
      </c>
    </row>
    <row r="28" spans="1:9" ht="16" thickBot="1"/>
    <row r="29" spans="1:9" s="20" customFormat="1">
      <c r="A29" s="2" t="s">
        <v>125</v>
      </c>
      <c r="B29" s="18" t="s">
        <v>143</v>
      </c>
      <c r="C29" s="18" t="s">
        <v>144</v>
      </c>
      <c r="D29" s="18" t="s">
        <v>136</v>
      </c>
      <c r="E29" s="19" t="s">
        <v>137</v>
      </c>
      <c r="F29" s="21"/>
    </row>
    <row r="30" spans="1:9">
      <c r="A30" s="16" t="s">
        <v>126</v>
      </c>
      <c r="B30" s="5" t="s">
        <v>43</v>
      </c>
      <c r="C30" s="5" t="s">
        <v>44</v>
      </c>
      <c r="D30" s="5" t="s">
        <v>36</v>
      </c>
      <c r="E30" s="13" t="s">
        <v>37</v>
      </c>
      <c r="F30" s="17"/>
    </row>
    <row r="31" spans="1:9">
      <c r="A31" s="7" t="s">
        <v>43</v>
      </c>
      <c r="B31" s="8" t="s">
        <v>1</v>
      </c>
      <c r="C31" s="8"/>
      <c r="D31" s="8"/>
      <c r="E31" s="6"/>
      <c r="F31" s="15"/>
    </row>
    <row r="32" spans="1:9">
      <c r="A32" s="7" t="s">
        <v>44</v>
      </c>
      <c r="B32" s="8">
        <v>0</v>
      </c>
      <c r="C32" s="8" t="s">
        <v>1</v>
      </c>
      <c r="D32" s="8"/>
      <c r="E32" s="6"/>
      <c r="F32" s="15"/>
    </row>
    <row r="33" spans="1:13">
      <c r="A33" s="7" t="s">
        <v>36</v>
      </c>
      <c r="B33" s="8">
        <v>3.3000000000000002E-2</v>
      </c>
      <c r="C33" s="8">
        <v>3.3000000000000002E-2</v>
      </c>
      <c r="D33" s="8" t="s">
        <v>1</v>
      </c>
      <c r="E33" s="6"/>
      <c r="F33" s="15"/>
    </row>
    <row r="34" spans="1:13" ht="16" thickBot="1">
      <c r="A34" s="9" t="s">
        <v>37</v>
      </c>
      <c r="B34" s="10">
        <v>0</v>
      </c>
      <c r="C34" s="10">
        <v>0</v>
      </c>
      <c r="D34" s="10">
        <v>3.3000000000000002E-2</v>
      </c>
      <c r="E34" s="11" t="s">
        <v>1</v>
      </c>
      <c r="F34" s="15"/>
    </row>
    <row r="35" spans="1:13" ht="16" thickBot="1"/>
    <row r="36" spans="1:13" s="20" customFormat="1">
      <c r="A36" s="2" t="s">
        <v>125</v>
      </c>
      <c r="B36" s="18" t="s">
        <v>145</v>
      </c>
      <c r="C36" s="18" t="s">
        <v>146</v>
      </c>
      <c r="D36" s="18" t="s">
        <v>147</v>
      </c>
      <c r="E36" s="18" t="s">
        <v>148</v>
      </c>
      <c r="F36" s="18" t="s">
        <v>149</v>
      </c>
      <c r="G36" s="18" t="s">
        <v>150</v>
      </c>
      <c r="H36" s="18" t="s">
        <v>151</v>
      </c>
      <c r="I36" s="18" t="s">
        <v>152</v>
      </c>
      <c r="J36" s="18" t="s">
        <v>153</v>
      </c>
      <c r="K36" s="18" t="s">
        <v>154</v>
      </c>
      <c r="L36" s="18" t="s">
        <v>155</v>
      </c>
      <c r="M36" s="19" t="s">
        <v>156</v>
      </c>
    </row>
    <row r="37" spans="1:13">
      <c r="A37" s="14" t="s">
        <v>126</v>
      </c>
      <c r="B37" s="5" t="s">
        <v>45</v>
      </c>
      <c r="C37" s="5" t="s">
        <v>46</v>
      </c>
      <c r="D37" s="5" t="s">
        <v>47</v>
      </c>
      <c r="E37" s="5" t="s">
        <v>48</v>
      </c>
      <c r="F37" s="5" t="s">
        <v>49</v>
      </c>
      <c r="G37" s="5" t="s">
        <v>50</v>
      </c>
      <c r="H37" s="5" t="s">
        <v>51</v>
      </c>
      <c r="I37" s="5" t="s">
        <v>52</v>
      </c>
      <c r="J37" s="5" t="s">
        <v>53</v>
      </c>
      <c r="K37" s="5" t="s">
        <v>54</v>
      </c>
      <c r="L37" s="5" t="s">
        <v>55</v>
      </c>
      <c r="M37" s="13" t="s">
        <v>56</v>
      </c>
    </row>
    <row r="38" spans="1:13">
      <c r="A38" s="7" t="s">
        <v>45</v>
      </c>
      <c r="B38" s="8" t="s">
        <v>1</v>
      </c>
      <c r="C38" s="8"/>
      <c r="D38" s="8"/>
      <c r="E38" s="8"/>
      <c r="F38" s="8"/>
      <c r="G38" s="8"/>
      <c r="H38" s="8"/>
      <c r="I38" s="8"/>
      <c r="J38" s="8"/>
      <c r="K38" s="8"/>
      <c r="L38" s="8"/>
      <c r="M38" s="6"/>
    </row>
    <row r="39" spans="1:13">
      <c r="A39" s="7" t="s">
        <v>46</v>
      </c>
      <c r="B39" s="8">
        <v>0</v>
      </c>
      <c r="C39" s="8" t="s">
        <v>1</v>
      </c>
      <c r="D39" s="8"/>
      <c r="E39" s="8"/>
      <c r="F39" s="8"/>
      <c r="G39" s="8"/>
      <c r="H39" s="8"/>
      <c r="I39" s="8"/>
      <c r="J39" s="8"/>
      <c r="K39" s="8"/>
      <c r="L39" s="8"/>
      <c r="M39" s="6"/>
    </row>
    <row r="40" spans="1:13">
      <c r="A40" s="7" t="s">
        <v>47</v>
      </c>
      <c r="B40" s="8">
        <v>0</v>
      </c>
      <c r="C40" s="8">
        <v>0</v>
      </c>
      <c r="D40" s="8" t="s">
        <v>1</v>
      </c>
      <c r="E40" s="8"/>
      <c r="F40" s="8"/>
      <c r="G40" s="8"/>
      <c r="H40" s="8"/>
      <c r="I40" s="8"/>
      <c r="J40" s="8"/>
      <c r="K40" s="8"/>
      <c r="L40" s="8"/>
      <c r="M40" s="6"/>
    </row>
    <row r="41" spans="1:13">
      <c r="A41" s="7" t="s">
        <v>48</v>
      </c>
      <c r="B41" s="8">
        <v>5.6000000000000001E-2</v>
      </c>
      <c r="C41" s="8">
        <v>5.6000000000000001E-2</v>
      </c>
      <c r="D41" s="8">
        <v>5.6000000000000001E-2</v>
      </c>
      <c r="E41" s="8" t="s">
        <v>1</v>
      </c>
      <c r="F41" s="8"/>
      <c r="G41" s="8"/>
      <c r="H41" s="8"/>
      <c r="I41" s="8"/>
      <c r="J41" s="8"/>
      <c r="K41" s="8"/>
      <c r="L41" s="8"/>
      <c r="M41" s="6"/>
    </row>
    <row r="42" spans="1:13">
      <c r="A42" s="7" t="s">
        <v>49</v>
      </c>
      <c r="B42" s="8">
        <v>0.06</v>
      </c>
      <c r="C42" s="8">
        <v>0.06</v>
      </c>
      <c r="D42" s="8">
        <v>0.06</v>
      </c>
      <c r="E42" s="8">
        <v>7.5999999999999998E-2</v>
      </c>
      <c r="F42" s="8" t="s">
        <v>1</v>
      </c>
      <c r="G42" s="8"/>
      <c r="H42" s="8"/>
      <c r="I42" s="8"/>
      <c r="J42" s="8"/>
      <c r="K42" s="8"/>
      <c r="L42" s="8"/>
      <c r="M42" s="6"/>
    </row>
    <row r="43" spans="1:13">
      <c r="A43" s="7" t="s">
        <v>50</v>
      </c>
      <c r="B43" s="8">
        <v>0.22500000000000001</v>
      </c>
      <c r="C43" s="8">
        <v>0.22500000000000001</v>
      </c>
      <c r="D43" s="8">
        <v>0.22500000000000001</v>
      </c>
      <c r="E43" s="8">
        <v>0.217</v>
      </c>
      <c r="F43" s="8">
        <v>0.21099999999999999</v>
      </c>
      <c r="G43" s="8" t="s">
        <v>1</v>
      </c>
      <c r="H43" s="8"/>
      <c r="I43" s="8"/>
      <c r="J43" s="8"/>
      <c r="K43" s="8"/>
      <c r="L43" s="8"/>
      <c r="M43" s="6"/>
    </row>
    <row r="44" spans="1:13">
      <c r="A44" s="7" t="s">
        <v>51</v>
      </c>
      <c r="B44" s="8">
        <v>0.33100000000000002</v>
      </c>
      <c r="C44" s="8">
        <v>0.33100000000000002</v>
      </c>
      <c r="D44" s="8">
        <v>0.33100000000000002</v>
      </c>
      <c r="E44" s="8">
        <v>0.34899999999999998</v>
      </c>
      <c r="F44" s="8">
        <v>0.33200000000000002</v>
      </c>
      <c r="G44" s="8">
        <v>0.314</v>
      </c>
      <c r="H44" s="8" t="s">
        <v>1</v>
      </c>
      <c r="I44" s="8"/>
      <c r="J44" s="8"/>
      <c r="K44" s="8"/>
      <c r="L44" s="8"/>
      <c r="M44" s="6"/>
    </row>
    <row r="45" spans="1:13">
      <c r="A45" s="7" t="s">
        <v>52</v>
      </c>
      <c r="B45" s="8">
        <v>0.32300000000000001</v>
      </c>
      <c r="C45" s="8">
        <v>0.32300000000000001</v>
      </c>
      <c r="D45" s="8">
        <v>0.32300000000000001</v>
      </c>
      <c r="E45" s="8">
        <v>0.35899999999999999</v>
      </c>
      <c r="F45" s="8">
        <v>0.29699999999999999</v>
      </c>
      <c r="G45" s="8">
        <v>0.28899999999999998</v>
      </c>
      <c r="H45" s="8">
        <v>0.109</v>
      </c>
      <c r="I45" s="8" t="s">
        <v>1</v>
      </c>
      <c r="J45" s="8"/>
      <c r="K45" s="8"/>
      <c r="L45" s="8"/>
      <c r="M45" s="6"/>
    </row>
    <row r="46" spans="1:13">
      <c r="A46" s="7" t="s">
        <v>53</v>
      </c>
      <c r="B46" s="8">
        <v>0.34599999999999997</v>
      </c>
      <c r="C46" s="8">
        <v>0.34599999999999997</v>
      </c>
      <c r="D46" s="8">
        <v>0.34599999999999997</v>
      </c>
      <c r="E46" s="8">
        <v>0.36499999999999999</v>
      </c>
      <c r="F46" s="8">
        <v>0.32800000000000001</v>
      </c>
      <c r="G46" s="8">
        <v>0.38400000000000001</v>
      </c>
      <c r="H46" s="8">
        <v>0.16</v>
      </c>
      <c r="I46" s="8">
        <v>0.20799999999999999</v>
      </c>
      <c r="J46" s="8" t="s">
        <v>1</v>
      </c>
      <c r="K46" s="8"/>
      <c r="L46" s="8"/>
      <c r="M46" s="6"/>
    </row>
    <row r="47" spans="1:13">
      <c r="A47" s="7" t="s">
        <v>54</v>
      </c>
      <c r="B47" s="8">
        <v>0.30299999999999999</v>
      </c>
      <c r="C47" s="8">
        <v>0.30299999999999999</v>
      </c>
      <c r="D47" s="8">
        <v>0.30299999999999999</v>
      </c>
      <c r="E47" s="8">
        <v>0.32100000000000001</v>
      </c>
      <c r="F47" s="8">
        <v>0.30199999999999999</v>
      </c>
      <c r="G47" s="8">
        <v>0.3</v>
      </c>
      <c r="H47" s="8">
        <v>0.21</v>
      </c>
      <c r="I47" s="8">
        <v>0.22800000000000001</v>
      </c>
      <c r="J47" s="8">
        <v>0.157</v>
      </c>
      <c r="K47" s="8" t="s">
        <v>1</v>
      </c>
      <c r="L47" s="8"/>
      <c r="M47" s="6"/>
    </row>
    <row r="48" spans="1:13">
      <c r="A48" s="7" t="s">
        <v>55</v>
      </c>
      <c r="B48" s="8">
        <v>0.28199999999999997</v>
      </c>
      <c r="C48" s="8">
        <v>0.28199999999999997</v>
      </c>
      <c r="D48" s="8">
        <v>0.28199999999999997</v>
      </c>
      <c r="E48" s="8">
        <v>0.32400000000000001</v>
      </c>
      <c r="F48" s="8">
        <v>0.29699999999999999</v>
      </c>
      <c r="G48" s="8">
        <v>0.32300000000000001</v>
      </c>
      <c r="H48" s="8">
        <v>0.27700000000000002</v>
      </c>
      <c r="I48" s="8">
        <v>0.25800000000000001</v>
      </c>
      <c r="J48" s="8">
        <v>0.28499999999999998</v>
      </c>
      <c r="K48" s="8">
        <v>0.27500000000000002</v>
      </c>
      <c r="L48" s="8" t="s">
        <v>1</v>
      </c>
      <c r="M48" s="6"/>
    </row>
    <row r="49" spans="1:13" ht="16" thickBot="1">
      <c r="A49" s="9" t="s">
        <v>56</v>
      </c>
      <c r="B49" s="10">
        <v>0.35599999999999998</v>
      </c>
      <c r="C49" s="10">
        <v>0.35599999999999998</v>
      </c>
      <c r="D49" s="10">
        <v>0.35599999999999998</v>
      </c>
      <c r="E49" s="10">
        <v>0.33500000000000002</v>
      </c>
      <c r="F49" s="10">
        <v>0.32600000000000001</v>
      </c>
      <c r="G49" s="10">
        <v>0.29099999999999998</v>
      </c>
      <c r="H49" s="10">
        <v>0.26200000000000001</v>
      </c>
      <c r="I49" s="10">
        <v>0.27200000000000002</v>
      </c>
      <c r="J49" s="10">
        <v>0.29399999999999998</v>
      </c>
      <c r="K49" s="10">
        <v>0.30299999999999999</v>
      </c>
      <c r="L49" s="10">
        <v>0.308</v>
      </c>
      <c r="M49" s="11" t="s">
        <v>1</v>
      </c>
    </row>
    <row r="50" spans="1:13" ht="16" thickBot="1"/>
    <row r="51" spans="1:13" s="20" customFormat="1">
      <c r="A51" s="2" t="s">
        <v>125</v>
      </c>
      <c r="B51" s="18" t="s">
        <v>157</v>
      </c>
      <c r="C51" s="18" t="s">
        <v>158</v>
      </c>
      <c r="D51" s="18" t="s">
        <v>159</v>
      </c>
      <c r="E51" s="18" t="s">
        <v>160</v>
      </c>
      <c r="F51" s="18" t="s">
        <v>161</v>
      </c>
      <c r="G51" s="18" t="s">
        <v>162</v>
      </c>
      <c r="H51" s="18" t="s">
        <v>163</v>
      </c>
      <c r="I51" s="18" t="s">
        <v>164</v>
      </c>
      <c r="J51" s="18" t="s">
        <v>167</v>
      </c>
      <c r="K51" s="18" t="s">
        <v>165</v>
      </c>
      <c r="L51" s="19" t="s">
        <v>166</v>
      </c>
    </row>
    <row r="52" spans="1:13">
      <c r="A52" s="16" t="s">
        <v>126</v>
      </c>
      <c r="B52" s="5" t="s">
        <v>57</v>
      </c>
      <c r="C52" s="5" t="s">
        <v>58</v>
      </c>
      <c r="D52" s="5" t="s">
        <v>59</v>
      </c>
      <c r="E52" s="5" t="s">
        <v>60</v>
      </c>
      <c r="F52" s="5" t="s">
        <v>61</v>
      </c>
      <c r="G52" s="5" t="s">
        <v>62</v>
      </c>
      <c r="H52" s="5" t="s">
        <v>63</v>
      </c>
      <c r="I52" s="5" t="s">
        <v>64</v>
      </c>
      <c r="J52" s="5" t="s">
        <v>65</v>
      </c>
      <c r="K52" s="5" t="s">
        <v>66</v>
      </c>
      <c r="L52" s="13" t="s">
        <v>67</v>
      </c>
    </row>
    <row r="53" spans="1:13">
      <c r="A53" s="7" t="s">
        <v>57</v>
      </c>
      <c r="B53" s="8" t="s">
        <v>1</v>
      </c>
      <c r="C53" s="8"/>
      <c r="D53" s="8"/>
      <c r="E53" s="8"/>
      <c r="F53" s="8"/>
      <c r="G53" s="8"/>
      <c r="H53" s="8"/>
      <c r="I53" s="8"/>
      <c r="J53" s="8"/>
      <c r="K53" s="8"/>
      <c r="L53" s="6"/>
    </row>
    <row r="54" spans="1:13">
      <c r="A54" s="7" t="s">
        <v>58</v>
      </c>
      <c r="B54" s="8">
        <v>0</v>
      </c>
      <c r="C54" s="8" t="s">
        <v>1</v>
      </c>
      <c r="D54" s="8"/>
      <c r="E54" s="8"/>
      <c r="F54" s="8"/>
      <c r="G54" s="8"/>
      <c r="H54" s="8"/>
      <c r="I54" s="8"/>
      <c r="J54" s="8"/>
      <c r="K54" s="8"/>
      <c r="L54" s="6"/>
    </row>
    <row r="55" spans="1:13">
      <c r="A55" s="7" t="s">
        <v>59</v>
      </c>
      <c r="B55" s="8">
        <v>0</v>
      </c>
      <c r="C55" s="8">
        <v>0</v>
      </c>
      <c r="D55" s="8" t="s">
        <v>1</v>
      </c>
      <c r="E55" s="8"/>
      <c r="F55" s="8"/>
      <c r="G55" s="8"/>
      <c r="H55" s="8"/>
      <c r="I55" s="8"/>
      <c r="J55" s="8"/>
      <c r="K55" s="8"/>
      <c r="L55" s="6"/>
    </row>
    <row r="56" spans="1:13">
      <c r="A56" s="7" t="s">
        <v>60</v>
      </c>
      <c r="B56" s="8">
        <v>0</v>
      </c>
      <c r="C56" s="8">
        <v>0</v>
      </c>
      <c r="D56" s="8">
        <v>0</v>
      </c>
      <c r="E56" s="8" t="s">
        <v>1</v>
      </c>
      <c r="F56" s="8"/>
      <c r="G56" s="8"/>
      <c r="H56" s="8"/>
      <c r="I56" s="8"/>
      <c r="J56" s="8"/>
      <c r="K56" s="8"/>
      <c r="L56" s="6"/>
    </row>
    <row r="57" spans="1:13">
      <c r="A57" s="7" t="s">
        <v>61</v>
      </c>
      <c r="B57" s="8">
        <v>0</v>
      </c>
      <c r="C57" s="8">
        <v>0</v>
      </c>
      <c r="D57" s="8">
        <v>0</v>
      </c>
      <c r="E57" s="8">
        <v>0</v>
      </c>
      <c r="F57" s="8" t="s">
        <v>1</v>
      </c>
      <c r="G57" s="8"/>
      <c r="H57" s="8"/>
      <c r="I57" s="8"/>
      <c r="J57" s="8"/>
      <c r="K57" s="8"/>
      <c r="L57" s="6"/>
    </row>
    <row r="58" spans="1:13">
      <c r="A58" s="7" t="s">
        <v>62</v>
      </c>
      <c r="B58" s="8">
        <v>3.3000000000000002E-2</v>
      </c>
      <c r="C58" s="8">
        <v>3.3000000000000002E-2</v>
      </c>
      <c r="D58" s="8">
        <v>3.3000000000000002E-2</v>
      </c>
      <c r="E58" s="8">
        <v>3.3000000000000002E-2</v>
      </c>
      <c r="F58" s="8">
        <v>3.3000000000000002E-2</v>
      </c>
      <c r="G58" s="8" t="s">
        <v>1</v>
      </c>
      <c r="H58" s="8"/>
      <c r="I58" s="8"/>
      <c r="J58" s="8"/>
      <c r="K58" s="8"/>
      <c r="L58" s="6"/>
    </row>
    <row r="59" spans="1:13">
      <c r="A59" s="7" t="s">
        <v>63</v>
      </c>
      <c r="B59" s="8">
        <v>0.115</v>
      </c>
      <c r="C59" s="8">
        <v>0.115</v>
      </c>
      <c r="D59" s="8">
        <v>0.115</v>
      </c>
      <c r="E59" s="8">
        <v>0.115</v>
      </c>
      <c r="F59" s="8">
        <v>0.115</v>
      </c>
      <c r="G59" s="8">
        <v>0.109</v>
      </c>
      <c r="H59" s="8" t="s">
        <v>1</v>
      </c>
      <c r="I59" s="8"/>
      <c r="J59" s="8"/>
      <c r="K59" s="8"/>
      <c r="L59" s="6"/>
    </row>
    <row r="60" spans="1:13">
      <c r="A60" s="7" t="s">
        <v>64</v>
      </c>
      <c r="B60" s="8">
        <v>0.16900000000000001</v>
      </c>
      <c r="C60" s="8">
        <v>0.16900000000000001</v>
      </c>
      <c r="D60" s="8">
        <v>0.16900000000000001</v>
      </c>
      <c r="E60" s="8">
        <v>0.16900000000000001</v>
      </c>
      <c r="F60" s="8">
        <v>0.16900000000000001</v>
      </c>
      <c r="G60" s="8">
        <v>0.193</v>
      </c>
      <c r="H60" s="8">
        <v>0.217</v>
      </c>
      <c r="I60" s="8" t="s">
        <v>1</v>
      </c>
      <c r="J60" s="8"/>
      <c r="K60" s="8"/>
      <c r="L60" s="6"/>
    </row>
    <row r="61" spans="1:13">
      <c r="A61" s="7" t="s">
        <v>65</v>
      </c>
      <c r="B61" s="8">
        <v>0.187</v>
      </c>
      <c r="C61" s="8">
        <v>0.187</v>
      </c>
      <c r="D61" s="8">
        <v>0.187</v>
      </c>
      <c r="E61" s="8">
        <v>0.187</v>
      </c>
      <c r="F61" s="8">
        <v>0.187</v>
      </c>
      <c r="G61" s="8">
        <v>0.187</v>
      </c>
      <c r="H61" s="8">
        <v>0.17899999999999999</v>
      </c>
      <c r="I61" s="8">
        <v>0.28799999999999998</v>
      </c>
      <c r="J61" s="8" t="s">
        <v>1</v>
      </c>
      <c r="K61" s="8"/>
      <c r="L61" s="6"/>
    </row>
    <row r="62" spans="1:13">
      <c r="A62" s="7" t="s">
        <v>66</v>
      </c>
      <c r="B62" s="8">
        <v>0.23799999999999999</v>
      </c>
      <c r="C62" s="8">
        <v>0.23799999999999999</v>
      </c>
      <c r="D62" s="8">
        <v>0.23799999999999999</v>
      </c>
      <c r="E62" s="8">
        <v>0.23799999999999999</v>
      </c>
      <c r="F62" s="8">
        <v>0.23799999999999999</v>
      </c>
      <c r="G62" s="8">
        <v>0.246</v>
      </c>
      <c r="H62" s="8">
        <v>0.255</v>
      </c>
      <c r="I62" s="8">
        <v>0.29499999999999998</v>
      </c>
      <c r="J62" s="8">
        <v>0.23799999999999999</v>
      </c>
      <c r="K62" s="8" t="s">
        <v>1</v>
      </c>
      <c r="L62" s="6"/>
    </row>
    <row r="63" spans="1:13" ht="16" thickBot="1">
      <c r="A63" s="9" t="s">
        <v>67</v>
      </c>
      <c r="B63" s="10">
        <v>0.72399999999999998</v>
      </c>
      <c r="C63" s="10">
        <v>0.72399999999999998</v>
      </c>
      <c r="D63" s="10">
        <v>0.72399999999999998</v>
      </c>
      <c r="E63" s="10">
        <v>0.72399999999999998</v>
      </c>
      <c r="F63" s="10">
        <v>0.72399999999999998</v>
      </c>
      <c r="G63" s="10">
        <v>0.67700000000000005</v>
      </c>
      <c r="H63" s="10">
        <v>0.73399999999999999</v>
      </c>
      <c r="I63" s="10">
        <v>0.57499999999999996</v>
      </c>
      <c r="J63" s="10">
        <v>0.70499999999999996</v>
      </c>
      <c r="K63" s="10">
        <v>0.71899999999999997</v>
      </c>
      <c r="L63" s="11" t="s">
        <v>1</v>
      </c>
    </row>
    <row r="64" spans="1:13" ht="16" thickBot="1"/>
    <row r="65" spans="1:8" s="20" customFormat="1">
      <c r="A65" s="2" t="s">
        <v>125</v>
      </c>
      <c r="B65" s="18" t="s">
        <v>127</v>
      </c>
      <c r="C65" s="18" t="s">
        <v>128</v>
      </c>
      <c r="D65" s="18" t="s">
        <v>168</v>
      </c>
      <c r="E65" s="19" t="s">
        <v>169</v>
      </c>
    </row>
    <row r="66" spans="1:8">
      <c r="A66" s="16" t="s">
        <v>126</v>
      </c>
      <c r="B66" s="5" t="s">
        <v>0</v>
      </c>
      <c r="C66" s="5" t="s">
        <v>2</v>
      </c>
      <c r="D66" s="5" t="s">
        <v>68</v>
      </c>
      <c r="E66" s="13" t="s">
        <v>69</v>
      </c>
    </row>
    <row r="67" spans="1:8">
      <c r="A67" s="7" t="s">
        <v>0</v>
      </c>
      <c r="B67" s="8" t="s">
        <v>1</v>
      </c>
      <c r="C67" s="8"/>
      <c r="D67" s="8"/>
      <c r="E67" s="6"/>
    </row>
    <row r="68" spans="1:8">
      <c r="A68" s="7" t="s">
        <v>2</v>
      </c>
      <c r="B68" s="8">
        <v>6.0000000000000001E-3</v>
      </c>
      <c r="C68" s="8" t="s">
        <v>1</v>
      </c>
      <c r="D68" s="8"/>
      <c r="E68" s="6"/>
    </row>
    <row r="69" spans="1:8">
      <c r="A69" s="7" t="s">
        <v>68</v>
      </c>
      <c r="B69" s="8">
        <v>0.48199999999999998</v>
      </c>
      <c r="C69" s="8">
        <v>0.5</v>
      </c>
      <c r="D69" s="8" t="s">
        <v>1</v>
      </c>
      <c r="E69" s="6"/>
    </row>
    <row r="70" spans="1:8" ht="16" thickBot="1">
      <c r="A70" s="9" t="s">
        <v>69</v>
      </c>
      <c r="B70" s="10">
        <v>0.51200000000000001</v>
      </c>
      <c r="C70" s="10">
        <v>0.52500000000000002</v>
      </c>
      <c r="D70" s="10">
        <v>0.56200000000000006</v>
      </c>
      <c r="E70" s="11" t="s">
        <v>1</v>
      </c>
    </row>
    <row r="71" spans="1:8" ht="16" thickBot="1"/>
    <row r="72" spans="1:8" s="20" customFormat="1">
      <c r="A72" s="2" t="s">
        <v>125</v>
      </c>
      <c r="B72" s="18" t="s">
        <v>170</v>
      </c>
      <c r="C72" s="18" t="s">
        <v>172</v>
      </c>
      <c r="D72" s="18" t="s">
        <v>171</v>
      </c>
      <c r="E72" s="18" t="s">
        <v>173</v>
      </c>
      <c r="F72" s="19" t="s">
        <v>137</v>
      </c>
    </row>
    <row r="73" spans="1:8">
      <c r="A73" s="16" t="s">
        <v>126</v>
      </c>
      <c r="B73" s="5" t="s">
        <v>119</v>
      </c>
      <c r="C73" s="5" t="s">
        <v>70</v>
      </c>
      <c r="D73" s="5" t="s">
        <v>71</v>
      </c>
      <c r="E73" s="5" t="s">
        <v>72</v>
      </c>
      <c r="F73" s="13" t="s">
        <v>37</v>
      </c>
    </row>
    <row r="74" spans="1:8">
      <c r="A74" s="7" t="s">
        <v>119</v>
      </c>
      <c r="B74" s="8" t="s">
        <v>1</v>
      </c>
      <c r="C74" s="8"/>
      <c r="D74" s="8"/>
      <c r="E74" s="8"/>
      <c r="F74" s="6"/>
    </row>
    <row r="75" spans="1:8">
      <c r="A75" s="7" t="s">
        <v>70</v>
      </c>
      <c r="B75" s="8">
        <v>3.0000000000000001E-3</v>
      </c>
      <c r="C75" s="8" t="s">
        <v>1</v>
      </c>
      <c r="D75" s="8"/>
      <c r="E75" s="8"/>
      <c r="F75" s="6"/>
    </row>
    <row r="76" spans="1:8">
      <c r="A76" s="7" t="s">
        <v>71</v>
      </c>
      <c r="B76" s="8">
        <v>8.0000000000000002E-3</v>
      </c>
      <c r="C76" s="8">
        <v>5.0000000000000001E-3</v>
      </c>
      <c r="D76" s="8" t="s">
        <v>1</v>
      </c>
      <c r="E76" s="8"/>
      <c r="F76" s="6"/>
    </row>
    <row r="77" spans="1:8">
      <c r="A77" s="7" t="s">
        <v>72</v>
      </c>
      <c r="B77" s="8">
        <v>0.76100000000000001</v>
      </c>
      <c r="C77" s="8">
        <v>0.745</v>
      </c>
      <c r="D77" s="8">
        <v>0.73899999999999999</v>
      </c>
      <c r="E77" s="8" t="s">
        <v>1</v>
      </c>
      <c r="F77" s="6"/>
    </row>
    <row r="78" spans="1:8" ht="16" thickBot="1">
      <c r="A78" s="9" t="s">
        <v>37</v>
      </c>
      <c r="B78" s="10">
        <v>0.78700000000000003</v>
      </c>
      <c r="C78" s="10">
        <v>0.77200000000000002</v>
      </c>
      <c r="D78" s="10">
        <v>0.76600000000000001</v>
      </c>
      <c r="E78" s="10">
        <v>0.41099999999999998</v>
      </c>
      <c r="F78" s="11" t="s">
        <v>1</v>
      </c>
    </row>
    <row r="79" spans="1:8" ht="16" thickBot="1"/>
    <row r="80" spans="1:8" s="20" customFormat="1">
      <c r="A80" s="2" t="s">
        <v>125</v>
      </c>
      <c r="B80" s="18" t="s">
        <v>174</v>
      </c>
      <c r="C80" s="18" t="s">
        <v>144</v>
      </c>
      <c r="D80" s="18" t="s">
        <v>136</v>
      </c>
      <c r="E80" s="18" t="s">
        <v>137</v>
      </c>
      <c r="F80" s="18" t="s">
        <v>173</v>
      </c>
      <c r="G80" s="18" t="s">
        <v>175</v>
      </c>
      <c r="H80" s="19" t="s">
        <v>176</v>
      </c>
    </row>
    <row r="81" spans="1:9">
      <c r="A81" s="16" t="s">
        <v>126</v>
      </c>
      <c r="B81" s="5" t="s">
        <v>73</v>
      </c>
      <c r="C81" s="5" t="s">
        <v>44</v>
      </c>
      <c r="D81" s="5" t="s">
        <v>36</v>
      </c>
      <c r="E81" s="5" t="s">
        <v>37</v>
      </c>
      <c r="F81" s="5" t="s">
        <v>72</v>
      </c>
      <c r="G81" s="5" t="s">
        <v>74</v>
      </c>
      <c r="H81" s="13" t="s">
        <v>75</v>
      </c>
    </row>
    <row r="82" spans="1:9">
      <c r="A82" s="7" t="s">
        <v>73</v>
      </c>
      <c r="B82" s="8" t="s">
        <v>1</v>
      </c>
      <c r="C82" s="8"/>
      <c r="D82" s="8"/>
      <c r="E82" s="8"/>
      <c r="F82" s="8"/>
      <c r="G82" s="8"/>
      <c r="H82" s="6"/>
    </row>
    <row r="83" spans="1:9">
      <c r="A83" s="7" t="s">
        <v>44</v>
      </c>
      <c r="B83" s="8">
        <v>0.106</v>
      </c>
      <c r="C83" s="8" t="s">
        <v>1</v>
      </c>
      <c r="D83" s="8"/>
      <c r="E83" s="8"/>
      <c r="F83" s="8"/>
      <c r="G83" s="8"/>
      <c r="H83" s="6"/>
    </row>
    <row r="84" spans="1:9">
      <c r="A84" s="7" t="s">
        <v>36</v>
      </c>
      <c r="B84" s="8">
        <v>0.11799999999999999</v>
      </c>
      <c r="C84" s="8">
        <v>7.5999999999999998E-2</v>
      </c>
      <c r="D84" s="8" t="s">
        <v>1</v>
      </c>
      <c r="E84" s="8"/>
      <c r="F84" s="8"/>
      <c r="G84" s="8"/>
      <c r="H84" s="6"/>
    </row>
    <row r="85" spans="1:9">
      <c r="A85" s="7" t="s">
        <v>37</v>
      </c>
      <c r="B85" s="8">
        <v>8.4000000000000005E-2</v>
      </c>
      <c r="C85" s="8">
        <v>8.5000000000000006E-2</v>
      </c>
      <c r="D85" s="8">
        <v>0.13200000000000001</v>
      </c>
      <c r="E85" s="8" t="s">
        <v>1</v>
      </c>
      <c r="F85" s="8"/>
      <c r="G85" s="8"/>
      <c r="H85" s="6"/>
    </row>
    <row r="86" spans="1:9">
      <c r="A86" s="7" t="s">
        <v>72</v>
      </c>
      <c r="B86" s="8">
        <v>0.14299999999999999</v>
      </c>
      <c r="C86" s="8">
        <v>0.23899999999999999</v>
      </c>
      <c r="D86" s="8">
        <v>0.223</v>
      </c>
      <c r="E86" s="8">
        <v>0.25600000000000001</v>
      </c>
      <c r="F86" s="8" t="s">
        <v>1</v>
      </c>
      <c r="G86" s="8"/>
      <c r="H86" s="6"/>
    </row>
    <row r="87" spans="1:9">
      <c r="A87" s="7" t="s">
        <v>74</v>
      </c>
      <c r="B87" s="8">
        <v>0.66200000000000003</v>
      </c>
      <c r="C87" s="8">
        <v>0.61499999999999999</v>
      </c>
      <c r="D87" s="8">
        <v>0.72299999999999998</v>
      </c>
      <c r="E87" s="8">
        <v>0.70399999999999996</v>
      </c>
      <c r="F87" s="8">
        <v>0.68</v>
      </c>
      <c r="G87" s="8" t="s">
        <v>1</v>
      </c>
      <c r="H87" s="6"/>
    </row>
    <row r="88" spans="1:9" ht="16" thickBot="1">
      <c r="A88" s="9" t="s">
        <v>75</v>
      </c>
      <c r="B88" s="10">
        <v>0.66200000000000003</v>
      </c>
      <c r="C88" s="10">
        <v>0.61499999999999999</v>
      </c>
      <c r="D88" s="10">
        <v>0.72299999999999998</v>
      </c>
      <c r="E88" s="10">
        <v>0.70399999999999996</v>
      </c>
      <c r="F88" s="10">
        <v>0.68</v>
      </c>
      <c r="G88" s="10">
        <v>0</v>
      </c>
      <c r="H88" s="11" t="s">
        <v>1</v>
      </c>
    </row>
    <row r="89" spans="1:9" ht="16" thickBot="1"/>
    <row r="90" spans="1:9" s="20" customFormat="1">
      <c r="A90" s="2" t="s">
        <v>125</v>
      </c>
      <c r="B90" s="18" t="s">
        <v>177</v>
      </c>
      <c r="C90" s="18" t="s">
        <v>179</v>
      </c>
      <c r="D90" s="18" t="s">
        <v>180</v>
      </c>
      <c r="E90" s="18" t="s">
        <v>181</v>
      </c>
      <c r="F90" s="18" t="s">
        <v>182</v>
      </c>
      <c r="G90" s="18" t="s">
        <v>183</v>
      </c>
      <c r="H90" s="18" t="s">
        <v>184</v>
      </c>
      <c r="I90" s="19" t="s">
        <v>178</v>
      </c>
    </row>
    <row r="91" spans="1:9" s="12" customFormat="1">
      <c r="A91" s="16" t="s">
        <v>126</v>
      </c>
      <c r="B91" s="5" t="s">
        <v>76</v>
      </c>
      <c r="C91" s="5" t="s">
        <v>77</v>
      </c>
      <c r="D91" s="5" t="s">
        <v>118</v>
      </c>
      <c r="E91" s="5" t="s">
        <v>78</v>
      </c>
      <c r="F91" s="5" t="s">
        <v>79</v>
      </c>
      <c r="G91" s="5" t="s">
        <v>80</v>
      </c>
      <c r="H91" s="5" t="s">
        <v>117</v>
      </c>
      <c r="I91" s="13" t="s">
        <v>81</v>
      </c>
    </row>
    <row r="92" spans="1:9">
      <c r="A92" s="7" t="s">
        <v>76</v>
      </c>
      <c r="B92" s="8" t="s">
        <v>1</v>
      </c>
      <c r="C92" s="8"/>
      <c r="D92" s="8"/>
      <c r="E92" s="8"/>
      <c r="F92" s="8"/>
      <c r="G92" s="8"/>
      <c r="H92" s="8"/>
      <c r="I92" s="6"/>
    </row>
    <row r="93" spans="1:9">
      <c r="A93" s="7" t="s">
        <v>77</v>
      </c>
      <c r="B93" s="8">
        <v>0.26900000000000002</v>
      </c>
      <c r="C93" s="8" t="s">
        <v>1</v>
      </c>
      <c r="D93" s="8"/>
      <c r="E93" s="8"/>
      <c r="F93" s="8"/>
      <c r="G93" s="8"/>
      <c r="H93" s="8"/>
      <c r="I93" s="6"/>
    </row>
    <row r="94" spans="1:9">
      <c r="A94" s="7" t="s">
        <v>118</v>
      </c>
      <c r="B94" s="8">
        <v>0.23100000000000001</v>
      </c>
      <c r="C94" s="8">
        <v>0.10299999999999999</v>
      </c>
      <c r="D94" s="8" t="s">
        <v>1</v>
      </c>
      <c r="E94" s="8"/>
      <c r="F94" s="8"/>
      <c r="G94" s="8"/>
      <c r="H94" s="8"/>
      <c r="I94" s="6"/>
    </row>
    <row r="95" spans="1:9">
      <c r="A95" s="7" t="s">
        <v>78</v>
      </c>
      <c r="B95" s="8">
        <v>0.23100000000000001</v>
      </c>
      <c r="C95" s="8">
        <v>0.10299999999999999</v>
      </c>
      <c r="D95" s="8">
        <v>0</v>
      </c>
      <c r="E95" s="8" t="s">
        <v>1</v>
      </c>
      <c r="F95" s="8"/>
      <c r="G95" s="8"/>
      <c r="H95" s="8"/>
      <c r="I95" s="6"/>
    </row>
    <row r="96" spans="1:9">
      <c r="A96" s="7" t="s">
        <v>79</v>
      </c>
      <c r="B96" s="8">
        <v>0.24</v>
      </c>
      <c r="C96" s="8">
        <v>0.104</v>
      </c>
      <c r="D96" s="8">
        <v>6.0000000000000001E-3</v>
      </c>
      <c r="E96" s="8">
        <v>6.0000000000000001E-3</v>
      </c>
      <c r="F96" s="8" t="s">
        <v>1</v>
      </c>
      <c r="G96" s="8"/>
      <c r="H96" s="8"/>
      <c r="I96" s="6"/>
    </row>
    <row r="97" spans="1:11">
      <c r="A97" s="7" t="s">
        <v>80</v>
      </c>
      <c r="B97" s="8">
        <v>0.19700000000000001</v>
      </c>
      <c r="C97" s="8">
        <v>0.214</v>
      </c>
      <c r="D97" s="8">
        <v>0.20399999999999999</v>
      </c>
      <c r="E97" s="8">
        <v>0.20399999999999999</v>
      </c>
      <c r="F97" s="8">
        <v>0.215</v>
      </c>
      <c r="G97" s="8" t="s">
        <v>1</v>
      </c>
      <c r="H97" s="8"/>
      <c r="I97" s="6"/>
    </row>
    <row r="98" spans="1:11">
      <c r="A98" s="7" t="s">
        <v>117</v>
      </c>
      <c r="B98" s="8">
        <v>0.253</v>
      </c>
      <c r="C98" s="8">
        <v>0.20799999999999999</v>
      </c>
      <c r="D98" s="8">
        <v>0.215</v>
      </c>
      <c r="E98" s="8">
        <v>0.215</v>
      </c>
      <c r="F98" s="8">
        <v>0.218</v>
      </c>
      <c r="G98" s="8">
        <v>0.23300000000000001</v>
      </c>
      <c r="H98" s="8" t="s">
        <v>1</v>
      </c>
      <c r="I98" s="6"/>
    </row>
    <row r="99" spans="1:11" ht="16" thickBot="1">
      <c r="A99" s="9" t="s">
        <v>81</v>
      </c>
      <c r="B99" s="10">
        <v>0.45400000000000001</v>
      </c>
      <c r="C99" s="10">
        <v>0.49299999999999999</v>
      </c>
      <c r="D99" s="10">
        <v>0.48</v>
      </c>
      <c r="E99" s="10">
        <v>0.48</v>
      </c>
      <c r="F99" s="10">
        <v>0.48199999999999998</v>
      </c>
      <c r="G99" s="10">
        <v>0.52900000000000003</v>
      </c>
      <c r="H99" s="10">
        <v>0.48299999999999998</v>
      </c>
      <c r="I99" s="11" t="s">
        <v>1</v>
      </c>
    </row>
    <row r="100" spans="1:11" ht="16" thickBot="1">
      <c r="A100" s="15"/>
      <c r="B100" s="15"/>
      <c r="C100" s="15"/>
      <c r="D100" s="15"/>
      <c r="E100" s="15"/>
      <c r="F100" s="15"/>
      <c r="G100" s="15"/>
      <c r="H100" s="15"/>
      <c r="I100" s="15"/>
    </row>
    <row r="101" spans="1:11" s="20" customFormat="1">
      <c r="A101" s="2" t="s">
        <v>125</v>
      </c>
      <c r="B101" s="18" t="s">
        <v>185</v>
      </c>
      <c r="C101" s="18" t="s">
        <v>186</v>
      </c>
      <c r="D101" s="18" t="s">
        <v>187</v>
      </c>
      <c r="E101" s="18" t="s">
        <v>189</v>
      </c>
      <c r="F101" s="18" t="s">
        <v>190</v>
      </c>
      <c r="G101" s="18" t="s">
        <v>191</v>
      </c>
      <c r="H101" s="18" t="s">
        <v>192</v>
      </c>
      <c r="I101" s="18" t="s">
        <v>193</v>
      </c>
      <c r="J101" s="18" t="s">
        <v>194</v>
      </c>
      <c r="K101" s="19" t="s">
        <v>188</v>
      </c>
    </row>
    <row r="102" spans="1:11">
      <c r="A102" s="16" t="s">
        <v>126</v>
      </c>
      <c r="B102" s="5" t="s">
        <v>21</v>
      </c>
      <c r="C102" s="5" t="s">
        <v>22</v>
      </c>
      <c r="D102" s="5" t="s">
        <v>23</v>
      </c>
      <c r="E102" s="5" t="s">
        <v>24</v>
      </c>
      <c r="F102" s="5" t="s">
        <v>25</v>
      </c>
      <c r="G102" s="5" t="s">
        <v>26</v>
      </c>
      <c r="H102" s="5" t="s">
        <v>27</v>
      </c>
      <c r="I102" s="5" t="s">
        <v>28</v>
      </c>
      <c r="J102" s="5" t="s">
        <v>29</v>
      </c>
      <c r="K102" s="13" t="s">
        <v>30</v>
      </c>
    </row>
    <row r="103" spans="1:11">
      <c r="A103" s="7" t="s">
        <v>21</v>
      </c>
      <c r="B103" s="8" t="s">
        <v>1</v>
      </c>
      <c r="C103" s="8"/>
      <c r="D103" s="8"/>
      <c r="E103" s="8"/>
      <c r="F103" s="8"/>
      <c r="G103" s="8"/>
      <c r="H103" s="8"/>
      <c r="I103" s="8"/>
      <c r="J103" s="8"/>
      <c r="K103" s="6"/>
    </row>
    <row r="104" spans="1:11">
      <c r="A104" s="7" t="s">
        <v>22</v>
      </c>
      <c r="B104" s="8">
        <v>0.105</v>
      </c>
      <c r="C104" s="8" t="s">
        <v>1</v>
      </c>
      <c r="D104" s="8"/>
      <c r="E104" s="8"/>
      <c r="F104" s="8"/>
      <c r="G104" s="8"/>
      <c r="H104" s="8"/>
      <c r="I104" s="8"/>
      <c r="J104" s="8"/>
      <c r="K104" s="6"/>
    </row>
    <row r="105" spans="1:11">
      <c r="A105" s="7" t="s">
        <v>23</v>
      </c>
      <c r="B105" s="8">
        <v>0.121</v>
      </c>
      <c r="C105" s="8">
        <v>0.104</v>
      </c>
      <c r="D105" s="8" t="s">
        <v>1</v>
      </c>
      <c r="E105" s="8"/>
      <c r="F105" s="8"/>
      <c r="G105" s="8"/>
      <c r="H105" s="8"/>
      <c r="I105" s="8"/>
      <c r="J105" s="8"/>
      <c r="K105" s="6"/>
    </row>
    <row r="106" spans="1:11">
      <c r="A106" s="7" t="s">
        <v>24</v>
      </c>
      <c r="B106" s="8">
        <v>0.56999999999999995</v>
      </c>
      <c r="C106" s="8">
        <v>0.67200000000000004</v>
      </c>
      <c r="D106" s="8">
        <v>0.65900000000000003</v>
      </c>
      <c r="E106" s="8" t="s">
        <v>1</v>
      </c>
      <c r="F106" s="8"/>
      <c r="G106" s="8"/>
      <c r="H106" s="8"/>
      <c r="I106" s="8"/>
      <c r="J106" s="8"/>
      <c r="K106" s="6"/>
    </row>
    <row r="107" spans="1:11">
      <c r="A107" s="7" t="s">
        <v>25</v>
      </c>
      <c r="B107" s="8">
        <v>0.53900000000000003</v>
      </c>
      <c r="C107" s="8">
        <v>0.63700000000000001</v>
      </c>
      <c r="D107" s="8">
        <v>0.625</v>
      </c>
      <c r="E107" s="8">
        <v>2.1999999999999999E-2</v>
      </c>
      <c r="F107" s="8" t="s">
        <v>1</v>
      </c>
      <c r="G107" s="8"/>
      <c r="H107" s="8"/>
      <c r="I107" s="8"/>
      <c r="J107" s="8"/>
      <c r="K107" s="6"/>
    </row>
    <row r="108" spans="1:11">
      <c r="A108" s="7" t="s">
        <v>26</v>
      </c>
      <c r="B108" s="8">
        <v>0.68</v>
      </c>
      <c r="C108" s="8">
        <v>0.71699999999999997</v>
      </c>
      <c r="D108" s="8">
        <v>0.76</v>
      </c>
      <c r="E108" s="8">
        <v>0.14599999999999999</v>
      </c>
      <c r="F108" s="8">
        <v>0.14199999999999999</v>
      </c>
      <c r="G108" s="8" t="s">
        <v>1</v>
      </c>
      <c r="H108" s="8"/>
      <c r="I108" s="8"/>
      <c r="J108" s="8"/>
      <c r="K108" s="6"/>
    </row>
    <row r="109" spans="1:11">
      <c r="A109" s="7" t="s">
        <v>27</v>
      </c>
      <c r="B109" s="8">
        <v>0.68200000000000005</v>
      </c>
      <c r="C109" s="8">
        <v>0.73399999999999999</v>
      </c>
      <c r="D109" s="8">
        <v>0.75700000000000001</v>
      </c>
      <c r="E109" s="8">
        <v>0.13800000000000001</v>
      </c>
      <c r="F109" s="8">
        <v>0.13800000000000001</v>
      </c>
      <c r="G109" s="8">
        <v>2.1999999999999999E-2</v>
      </c>
      <c r="H109" s="8" t="s">
        <v>1</v>
      </c>
      <c r="I109" s="8"/>
      <c r="J109" s="8"/>
      <c r="K109" s="6"/>
    </row>
    <row r="110" spans="1:11">
      <c r="A110" s="7" t="s">
        <v>28</v>
      </c>
      <c r="B110" s="8">
        <v>0.67500000000000004</v>
      </c>
      <c r="C110" s="8">
        <v>0.75600000000000001</v>
      </c>
      <c r="D110" s="8">
        <v>0.77900000000000003</v>
      </c>
      <c r="E110" s="8">
        <v>0.13</v>
      </c>
      <c r="F110" s="8">
        <v>0.13</v>
      </c>
      <c r="G110" s="8">
        <v>4.9000000000000002E-2</v>
      </c>
      <c r="H110" s="8">
        <v>3.9E-2</v>
      </c>
      <c r="I110" s="8" t="s">
        <v>1</v>
      </c>
      <c r="J110" s="8"/>
      <c r="K110" s="6"/>
    </row>
    <row r="111" spans="1:11">
      <c r="A111" s="7" t="s">
        <v>29</v>
      </c>
      <c r="B111" s="8">
        <v>0.66200000000000003</v>
      </c>
      <c r="C111" s="8">
        <v>0.76400000000000001</v>
      </c>
      <c r="D111" s="8">
        <v>0.749</v>
      </c>
      <c r="E111" s="8">
        <v>0.13</v>
      </c>
      <c r="F111" s="8">
        <v>0.13</v>
      </c>
      <c r="G111" s="8">
        <v>4.9000000000000002E-2</v>
      </c>
      <c r="H111" s="8">
        <v>3.7999999999999999E-2</v>
      </c>
      <c r="I111" s="8">
        <v>1.6E-2</v>
      </c>
      <c r="J111" s="8" t="s">
        <v>1</v>
      </c>
      <c r="K111" s="6"/>
    </row>
    <row r="112" spans="1:11" ht="16" thickBot="1">
      <c r="A112" s="9" t="s">
        <v>30</v>
      </c>
      <c r="B112" s="10">
        <v>0.66500000000000004</v>
      </c>
      <c r="C112" s="10">
        <v>0.76800000000000002</v>
      </c>
      <c r="D112" s="10">
        <v>0.752</v>
      </c>
      <c r="E112" s="10">
        <v>0.13</v>
      </c>
      <c r="F112" s="10">
        <v>0.13100000000000001</v>
      </c>
      <c r="G112" s="10">
        <v>4.9000000000000002E-2</v>
      </c>
      <c r="H112" s="10">
        <v>3.7999999999999999E-2</v>
      </c>
      <c r="I112" s="10">
        <v>1.2E-2</v>
      </c>
      <c r="J112" s="10">
        <v>3.0000000000000001E-3</v>
      </c>
      <c r="K112" s="11" t="s">
        <v>1</v>
      </c>
    </row>
    <row r="113" spans="1:6" ht="16" thickBot="1">
      <c r="A113" s="3"/>
    </row>
    <row r="114" spans="1:6" s="20" customFormat="1">
      <c r="A114" s="2" t="s">
        <v>125</v>
      </c>
      <c r="B114" s="18" t="s">
        <v>184</v>
      </c>
      <c r="C114" s="18" t="s">
        <v>180</v>
      </c>
      <c r="D114" s="18" t="s">
        <v>195</v>
      </c>
      <c r="E114" s="18" t="s">
        <v>196</v>
      </c>
      <c r="F114" s="19" t="s">
        <v>197</v>
      </c>
    </row>
    <row r="115" spans="1:6">
      <c r="A115" s="16" t="s">
        <v>126</v>
      </c>
      <c r="B115" s="5" t="s">
        <v>117</v>
      </c>
      <c r="C115" s="5" t="s">
        <v>118</v>
      </c>
      <c r="D115" s="5" t="s">
        <v>82</v>
      </c>
      <c r="E115" s="5" t="s">
        <v>83</v>
      </c>
      <c r="F115" s="13" t="s">
        <v>84</v>
      </c>
    </row>
    <row r="116" spans="1:6">
      <c r="A116" s="7" t="s">
        <v>117</v>
      </c>
      <c r="B116" s="8" t="s">
        <v>1</v>
      </c>
      <c r="C116" s="8"/>
      <c r="D116" s="8"/>
      <c r="E116" s="8"/>
      <c r="F116" s="6"/>
    </row>
    <row r="117" spans="1:6">
      <c r="A117" s="7" t="s">
        <v>118</v>
      </c>
      <c r="B117" s="8">
        <v>0.151</v>
      </c>
      <c r="C117" s="8" t="s">
        <v>1</v>
      </c>
      <c r="D117" s="8"/>
      <c r="E117" s="8"/>
      <c r="F117" s="6"/>
    </row>
    <row r="118" spans="1:6">
      <c r="A118" s="7" t="s">
        <v>82</v>
      </c>
      <c r="B118" s="8">
        <v>0.17</v>
      </c>
      <c r="C118" s="8">
        <v>0.13600000000000001</v>
      </c>
      <c r="D118" s="8" t="s">
        <v>1</v>
      </c>
      <c r="E118" s="8"/>
      <c r="F118" s="6"/>
    </row>
    <row r="119" spans="1:6">
      <c r="A119" s="7" t="s">
        <v>83</v>
      </c>
      <c r="B119" s="8">
        <v>0.58499999999999996</v>
      </c>
      <c r="C119" s="8">
        <v>0.57699999999999996</v>
      </c>
      <c r="D119" s="8">
        <v>0.58299999999999996</v>
      </c>
      <c r="E119" s="8" t="s">
        <v>1</v>
      </c>
      <c r="F119" s="6"/>
    </row>
    <row r="120" spans="1:6" ht="16" thickBot="1">
      <c r="A120" s="9" t="s">
        <v>84</v>
      </c>
      <c r="B120" s="10">
        <v>0.441</v>
      </c>
      <c r="C120" s="10">
        <v>0.46400000000000002</v>
      </c>
      <c r="D120" s="10">
        <v>0.46</v>
      </c>
      <c r="E120" s="10">
        <v>0.17</v>
      </c>
      <c r="F120" s="11" t="s">
        <v>1</v>
      </c>
    </row>
    <row r="121" spans="1:6" ht="16" thickBot="1">
      <c r="A121" s="17"/>
      <c r="B121" s="15"/>
      <c r="C121" s="15"/>
      <c r="D121" s="15"/>
      <c r="E121" s="15"/>
      <c r="F121" s="15"/>
    </row>
    <row r="122" spans="1:6" s="20" customFormat="1">
      <c r="A122" s="2" t="s">
        <v>125</v>
      </c>
      <c r="B122" s="18" t="s">
        <v>198</v>
      </c>
      <c r="C122" s="18" t="s">
        <v>197</v>
      </c>
      <c r="D122" s="19" t="s">
        <v>199</v>
      </c>
      <c r="E122" s="21"/>
      <c r="F122" s="21"/>
    </row>
    <row r="123" spans="1:6">
      <c r="A123" s="16" t="s">
        <v>126</v>
      </c>
      <c r="B123" s="5" t="s">
        <v>116</v>
      </c>
      <c r="C123" s="5" t="s">
        <v>84</v>
      </c>
      <c r="D123" s="13" t="s">
        <v>111</v>
      </c>
      <c r="E123" s="15"/>
      <c r="F123" s="15"/>
    </row>
    <row r="124" spans="1:6">
      <c r="A124" s="7" t="s">
        <v>116</v>
      </c>
      <c r="B124" s="8" t="s">
        <v>1</v>
      </c>
      <c r="C124" s="8"/>
      <c r="D124" s="6"/>
      <c r="E124" s="15"/>
      <c r="F124" s="15"/>
    </row>
    <row r="125" spans="1:6">
      <c r="A125" s="7" t="s">
        <v>84</v>
      </c>
      <c r="B125" s="8">
        <v>0.53700000000000003</v>
      </c>
      <c r="C125" s="8" t="s">
        <v>1</v>
      </c>
      <c r="D125" s="6"/>
      <c r="E125" s="15"/>
      <c r="F125" s="15"/>
    </row>
    <row r="126" spans="1:6" ht="16" thickBot="1">
      <c r="A126" s="9" t="s">
        <v>111</v>
      </c>
      <c r="B126" s="10">
        <v>0.52200000000000002</v>
      </c>
      <c r="C126" s="10">
        <v>0.27500000000000002</v>
      </c>
      <c r="D126" s="11"/>
      <c r="E126" s="15"/>
      <c r="F126" s="15"/>
    </row>
    <row r="127" spans="1:6" ht="16" thickBot="1"/>
    <row r="128" spans="1:6" s="20" customFormat="1">
      <c r="A128" s="2" t="s">
        <v>125</v>
      </c>
      <c r="B128" s="18" t="s">
        <v>200</v>
      </c>
      <c r="C128" s="19" t="s">
        <v>201</v>
      </c>
    </row>
    <row r="129" spans="1:16">
      <c r="A129" s="16" t="s">
        <v>126</v>
      </c>
      <c r="B129" s="5" t="s">
        <v>85</v>
      </c>
      <c r="C129" s="13" t="s">
        <v>86</v>
      </c>
    </row>
    <row r="130" spans="1:16">
      <c r="A130" s="7" t="s">
        <v>85</v>
      </c>
      <c r="B130" s="8" t="s">
        <v>1</v>
      </c>
      <c r="C130" s="6"/>
    </row>
    <row r="131" spans="1:16" ht="16" thickBot="1">
      <c r="A131" s="9" t="s">
        <v>86</v>
      </c>
      <c r="B131" s="10">
        <v>0.254</v>
      </c>
      <c r="C131" s="11" t="s">
        <v>1</v>
      </c>
      <c r="P131" s="3" t="s">
        <v>1</v>
      </c>
    </row>
    <row r="132" spans="1:16" ht="16" thickBot="1"/>
    <row r="133" spans="1:16" s="20" customFormat="1">
      <c r="A133" s="2" t="s">
        <v>125</v>
      </c>
      <c r="B133" s="18" t="s">
        <v>202</v>
      </c>
      <c r="C133" s="18" t="s">
        <v>204</v>
      </c>
      <c r="D133" s="18" t="s">
        <v>205</v>
      </c>
      <c r="E133" s="18" t="s">
        <v>203</v>
      </c>
      <c r="F133" s="20" t="s">
        <v>206</v>
      </c>
      <c r="G133" s="18" t="s">
        <v>197</v>
      </c>
      <c r="H133" s="18" t="s">
        <v>207</v>
      </c>
    </row>
    <row r="134" spans="1:16">
      <c r="A134" s="16" t="s">
        <v>126</v>
      </c>
      <c r="B134" s="5" t="s">
        <v>120</v>
      </c>
      <c r="C134" s="5" t="s">
        <v>87</v>
      </c>
      <c r="D134" s="5" t="s">
        <v>88</v>
      </c>
      <c r="E134" s="5" t="s">
        <v>89</v>
      </c>
      <c r="F134" s="5" t="s">
        <v>90</v>
      </c>
      <c r="G134" s="5" t="s">
        <v>84</v>
      </c>
      <c r="H134" s="13" t="s">
        <v>91</v>
      </c>
    </row>
    <row r="135" spans="1:16">
      <c r="A135" s="7" t="s">
        <v>120</v>
      </c>
      <c r="B135" s="8" t="s">
        <v>1</v>
      </c>
      <c r="C135" s="8"/>
      <c r="D135" s="8"/>
      <c r="E135" s="8"/>
      <c r="F135" s="8"/>
      <c r="G135" s="8"/>
      <c r="H135" s="6"/>
    </row>
    <row r="136" spans="1:16">
      <c r="A136" s="7" t="s">
        <v>87</v>
      </c>
      <c r="B136" s="8">
        <v>0</v>
      </c>
      <c r="C136" s="8" t="s">
        <v>1</v>
      </c>
      <c r="D136" s="8"/>
      <c r="E136" s="8"/>
      <c r="F136" s="8"/>
      <c r="G136" s="8"/>
      <c r="H136" s="6"/>
    </row>
    <row r="137" spans="1:16">
      <c r="A137" s="7" t="s">
        <v>88</v>
      </c>
      <c r="B137" s="8">
        <v>0</v>
      </c>
      <c r="C137" s="8">
        <v>0</v>
      </c>
      <c r="D137" s="8" t="s">
        <v>1</v>
      </c>
      <c r="E137" s="8"/>
      <c r="F137" s="8"/>
      <c r="G137" s="8"/>
      <c r="H137" s="6"/>
    </row>
    <row r="138" spans="1:16">
      <c r="A138" s="7" t="s">
        <v>89</v>
      </c>
      <c r="B138" s="8">
        <v>0</v>
      </c>
      <c r="C138" s="8">
        <v>0</v>
      </c>
      <c r="D138" s="8">
        <v>0</v>
      </c>
      <c r="E138" s="8" t="s">
        <v>1</v>
      </c>
      <c r="F138" s="8"/>
      <c r="G138" s="8"/>
      <c r="H138" s="6"/>
    </row>
    <row r="139" spans="1:16">
      <c r="A139" s="7" t="s">
        <v>90</v>
      </c>
      <c r="B139" s="8">
        <v>0.13100000000000001</v>
      </c>
      <c r="C139" s="8">
        <v>0.13100000000000001</v>
      </c>
      <c r="D139" s="8">
        <v>0.13100000000000001</v>
      </c>
      <c r="E139" s="8">
        <v>0.13100000000000001</v>
      </c>
      <c r="F139" s="8" t="s">
        <v>1</v>
      </c>
      <c r="G139" s="8"/>
      <c r="H139" s="6"/>
    </row>
    <row r="140" spans="1:16">
      <c r="A140" s="7" t="s">
        <v>84</v>
      </c>
      <c r="B140" s="8">
        <v>0.25800000000000001</v>
      </c>
      <c r="C140" s="8">
        <v>0.25800000000000001</v>
      </c>
      <c r="D140" s="8">
        <v>0.25800000000000001</v>
      </c>
      <c r="E140" s="8">
        <v>0.25800000000000001</v>
      </c>
      <c r="F140" s="8">
        <v>0.29799999999999999</v>
      </c>
      <c r="G140" s="8" t="s">
        <v>1</v>
      </c>
      <c r="H140" s="6"/>
    </row>
    <row r="141" spans="1:16" ht="16" thickBot="1">
      <c r="A141" s="9" t="s">
        <v>91</v>
      </c>
      <c r="B141" s="10">
        <v>0.59899999999999998</v>
      </c>
      <c r="C141" s="10">
        <v>0.59899999999999998</v>
      </c>
      <c r="D141" s="10">
        <v>0.59899999999999998</v>
      </c>
      <c r="E141" s="10">
        <v>0.59899999999999998</v>
      </c>
      <c r="F141" s="10">
        <v>0.52900000000000003</v>
      </c>
      <c r="G141" s="10">
        <v>0.59799999999999998</v>
      </c>
      <c r="H141" s="11" t="s">
        <v>1</v>
      </c>
    </row>
    <row r="142" spans="1:16" ht="16" thickBot="1">
      <c r="A142" s="17"/>
      <c r="B142" s="15"/>
      <c r="C142" s="15"/>
      <c r="D142" s="15"/>
      <c r="E142" s="15"/>
      <c r="F142" s="15"/>
      <c r="G142" s="15"/>
      <c r="H142" s="15"/>
    </row>
    <row r="143" spans="1:16" s="20" customFormat="1">
      <c r="A143" s="2" t="s">
        <v>125</v>
      </c>
      <c r="B143" s="18" t="s">
        <v>212</v>
      </c>
      <c r="C143" s="18" t="s">
        <v>211</v>
      </c>
      <c r="D143" s="18" t="s">
        <v>210</v>
      </c>
      <c r="E143" s="19" t="s">
        <v>209</v>
      </c>
      <c r="F143" s="21"/>
      <c r="G143" s="21"/>
      <c r="H143" s="21"/>
    </row>
    <row r="144" spans="1:16">
      <c r="A144" s="16" t="s">
        <v>126</v>
      </c>
      <c r="B144" s="5" t="s">
        <v>121</v>
      </c>
      <c r="C144" s="5" t="s">
        <v>113</v>
      </c>
      <c r="D144" s="5" t="s">
        <v>112</v>
      </c>
      <c r="E144" s="13" t="s">
        <v>122</v>
      </c>
      <c r="F144" s="15"/>
      <c r="G144" s="15"/>
      <c r="H144" s="15"/>
    </row>
    <row r="145" spans="1:15">
      <c r="A145" s="7" t="s">
        <v>121</v>
      </c>
      <c r="B145" s="8" t="s">
        <v>1</v>
      </c>
      <c r="C145" s="8"/>
      <c r="D145" s="8"/>
      <c r="E145" s="6"/>
      <c r="F145" s="15"/>
      <c r="G145" s="15"/>
      <c r="H145" s="15"/>
    </row>
    <row r="146" spans="1:15">
      <c r="A146" s="7" t="s">
        <v>113</v>
      </c>
      <c r="B146" s="8">
        <v>7.0000000000000001E-3</v>
      </c>
      <c r="C146" s="8" t="s">
        <v>1</v>
      </c>
      <c r="D146" s="8"/>
      <c r="E146" s="6"/>
      <c r="F146" s="15"/>
      <c r="G146" s="15"/>
      <c r="H146" s="15"/>
    </row>
    <row r="147" spans="1:15">
      <c r="A147" s="7" t="s">
        <v>112</v>
      </c>
      <c r="B147" s="8">
        <v>0.17799999999999999</v>
      </c>
      <c r="C147" s="8">
        <v>0.184</v>
      </c>
      <c r="D147" s="8" t="s">
        <v>1</v>
      </c>
      <c r="E147" s="6"/>
      <c r="F147" s="15"/>
      <c r="G147" s="15"/>
      <c r="H147" s="15"/>
    </row>
    <row r="148" spans="1:15" ht="16" thickBot="1">
      <c r="A148" s="9" t="s">
        <v>122</v>
      </c>
      <c r="B148" s="10">
        <v>0.16900000000000001</v>
      </c>
      <c r="C148" s="10">
        <v>0.18</v>
      </c>
      <c r="D148" s="10">
        <v>0.05</v>
      </c>
      <c r="E148" s="11"/>
      <c r="F148" s="15"/>
      <c r="G148" s="15"/>
      <c r="H148" s="15"/>
    </row>
    <row r="149" spans="1:15" ht="16" thickBot="1"/>
    <row r="150" spans="1:15" s="20" customFormat="1">
      <c r="A150" s="2" t="s">
        <v>125</v>
      </c>
      <c r="B150" s="18" t="s">
        <v>208</v>
      </c>
      <c r="C150" s="18"/>
      <c r="D150" s="18"/>
      <c r="E150" s="19"/>
    </row>
    <row r="151" spans="1:15">
      <c r="A151" s="16" t="s">
        <v>126</v>
      </c>
      <c r="B151" s="5" t="s">
        <v>92</v>
      </c>
      <c r="C151" s="5" t="s">
        <v>93</v>
      </c>
      <c r="D151" s="5" t="s">
        <v>94</v>
      </c>
      <c r="E151" s="13" t="s">
        <v>95</v>
      </c>
    </row>
    <row r="152" spans="1:15">
      <c r="A152" s="7" t="s">
        <v>92</v>
      </c>
      <c r="B152" s="8" t="s">
        <v>1</v>
      </c>
      <c r="C152" s="8"/>
      <c r="D152" s="8"/>
      <c r="E152" s="6"/>
    </row>
    <row r="153" spans="1:15">
      <c r="A153" s="7" t="s">
        <v>93</v>
      </c>
      <c r="B153" s="8">
        <v>0.20499999999999999</v>
      </c>
      <c r="C153" s="8" t="s">
        <v>1</v>
      </c>
      <c r="D153" s="8"/>
      <c r="E153" s="6"/>
    </row>
    <row r="154" spans="1:15">
      <c r="A154" s="7" t="s">
        <v>94</v>
      </c>
      <c r="B154" s="8">
        <v>0.21</v>
      </c>
      <c r="C154" s="8">
        <v>6.0000000000000001E-3</v>
      </c>
      <c r="D154" s="8" t="s">
        <v>1</v>
      </c>
      <c r="E154" s="6"/>
    </row>
    <row r="155" spans="1:15" ht="16" thickBot="1">
      <c r="A155" s="9" t="s">
        <v>95</v>
      </c>
      <c r="B155" s="10">
        <v>0.31</v>
      </c>
      <c r="C155" s="10">
        <v>0.21</v>
      </c>
      <c r="D155" s="10">
        <v>0.21</v>
      </c>
      <c r="E155" s="11" t="s">
        <v>1</v>
      </c>
    </row>
    <row r="156" spans="1:15" ht="16" thickBot="1"/>
    <row r="157" spans="1:15" s="20" customFormat="1">
      <c r="A157" s="2" t="s">
        <v>125</v>
      </c>
      <c r="B157" s="18" t="s">
        <v>213</v>
      </c>
      <c r="C157" s="18" t="s">
        <v>214</v>
      </c>
      <c r="D157" s="18" t="s">
        <v>215</v>
      </c>
      <c r="E157" s="18" t="s">
        <v>216</v>
      </c>
      <c r="F157" s="18" t="s">
        <v>217</v>
      </c>
      <c r="G157" s="18" t="s">
        <v>218</v>
      </c>
      <c r="H157" s="18" t="s">
        <v>219</v>
      </c>
      <c r="I157" s="18" t="s">
        <v>220</v>
      </c>
      <c r="J157" s="18" t="s">
        <v>221</v>
      </c>
      <c r="K157" s="18" t="s">
        <v>222</v>
      </c>
      <c r="L157" s="18" t="s">
        <v>223</v>
      </c>
      <c r="M157" s="18" t="s">
        <v>224</v>
      </c>
      <c r="N157" s="18" t="s">
        <v>225</v>
      </c>
      <c r="O157" s="19" t="s">
        <v>195</v>
      </c>
    </row>
    <row r="158" spans="1:15">
      <c r="A158" s="16" t="s">
        <v>126</v>
      </c>
      <c r="B158" s="5" t="s">
        <v>96</v>
      </c>
      <c r="C158" s="5" t="s">
        <v>97</v>
      </c>
      <c r="D158" s="5" t="s">
        <v>98</v>
      </c>
      <c r="E158" s="5" t="s">
        <v>99</v>
      </c>
      <c r="F158" s="5" t="s">
        <v>100</v>
      </c>
      <c r="G158" s="5" t="s">
        <v>101</v>
      </c>
      <c r="H158" s="5" t="s">
        <v>102</v>
      </c>
      <c r="I158" s="5" t="s">
        <v>103</v>
      </c>
      <c r="J158" s="5" t="s">
        <v>104</v>
      </c>
      <c r="K158" s="5" t="s">
        <v>105</v>
      </c>
      <c r="L158" s="5" t="s">
        <v>106</v>
      </c>
      <c r="M158" s="5" t="s">
        <v>107</v>
      </c>
      <c r="N158" s="5" t="s">
        <v>108</v>
      </c>
      <c r="O158" s="13" t="s">
        <v>82</v>
      </c>
    </row>
    <row r="159" spans="1:15">
      <c r="A159" s="7" t="s">
        <v>96</v>
      </c>
      <c r="B159" s="8" t="s">
        <v>1</v>
      </c>
      <c r="C159" s="8"/>
      <c r="D159" s="8"/>
      <c r="E159" s="8"/>
      <c r="F159" s="8"/>
      <c r="G159" s="8"/>
      <c r="H159" s="8"/>
      <c r="I159" s="8"/>
      <c r="J159" s="8"/>
      <c r="K159" s="8"/>
      <c r="L159" s="8"/>
      <c r="M159" s="8"/>
      <c r="N159" s="8"/>
      <c r="O159" s="6"/>
    </row>
    <row r="160" spans="1:15">
      <c r="A160" s="7" t="s">
        <v>97</v>
      </c>
      <c r="B160" s="8">
        <v>0</v>
      </c>
      <c r="C160" s="8" t="s">
        <v>1</v>
      </c>
      <c r="D160" s="8"/>
      <c r="E160" s="8"/>
      <c r="F160" s="8"/>
      <c r="G160" s="8"/>
      <c r="H160" s="8"/>
      <c r="I160" s="8"/>
      <c r="J160" s="8"/>
      <c r="K160" s="8"/>
      <c r="L160" s="8"/>
      <c r="M160" s="8"/>
      <c r="N160" s="8"/>
      <c r="O160" s="6"/>
    </row>
    <row r="161" spans="1:15">
      <c r="A161" s="7" t="s">
        <v>98</v>
      </c>
      <c r="B161" s="8">
        <v>0</v>
      </c>
      <c r="C161" s="8">
        <v>0</v>
      </c>
      <c r="D161" s="8" t="s">
        <v>1</v>
      </c>
      <c r="E161" s="8"/>
      <c r="F161" s="8"/>
      <c r="G161" s="8"/>
      <c r="H161" s="8"/>
      <c r="I161" s="8"/>
      <c r="J161" s="8"/>
      <c r="K161" s="8"/>
      <c r="L161" s="8"/>
      <c r="M161" s="8"/>
      <c r="N161" s="8"/>
      <c r="O161" s="6"/>
    </row>
    <row r="162" spans="1:15">
      <c r="A162" s="7" t="s">
        <v>99</v>
      </c>
      <c r="B162" s="8">
        <v>0</v>
      </c>
      <c r="C162" s="8">
        <v>0</v>
      </c>
      <c r="D162" s="8">
        <v>0</v>
      </c>
      <c r="E162" s="8" t="s">
        <v>1</v>
      </c>
      <c r="F162" s="8"/>
      <c r="G162" s="8"/>
      <c r="H162" s="8"/>
      <c r="I162" s="8"/>
      <c r="J162" s="8"/>
      <c r="K162" s="8"/>
      <c r="L162" s="8"/>
      <c r="M162" s="8"/>
      <c r="N162" s="8"/>
      <c r="O162" s="6"/>
    </row>
    <row r="163" spans="1:15">
      <c r="A163" s="7" t="s">
        <v>100</v>
      </c>
      <c r="B163" s="8">
        <v>0</v>
      </c>
      <c r="C163" s="8">
        <v>0</v>
      </c>
      <c r="D163" s="8">
        <v>0</v>
      </c>
      <c r="E163" s="8">
        <v>0</v>
      </c>
      <c r="F163" s="8" t="s">
        <v>1</v>
      </c>
      <c r="G163" s="8"/>
      <c r="H163" s="8"/>
      <c r="I163" s="8"/>
      <c r="J163" s="8"/>
      <c r="K163" s="8"/>
      <c r="L163" s="8"/>
      <c r="M163" s="8"/>
      <c r="N163" s="8"/>
      <c r="O163" s="6"/>
    </row>
    <row r="164" spans="1:15">
      <c r="A164" s="7" t="s">
        <v>101</v>
      </c>
      <c r="B164" s="8">
        <v>0</v>
      </c>
      <c r="C164" s="8">
        <v>0</v>
      </c>
      <c r="D164" s="8">
        <v>0</v>
      </c>
      <c r="E164" s="8">
        <v>0</v>
      </c>
      <c r="F164" s="8">
        <v>0</v>
      </c>
      <c r="G164" s="8" t="s">
        <v>1</v>
      </c>
      <c r="H164" s="8"/>
      <c r="I164" s="8"/>
      <c r="J164" s="8"/>
      <c r="K164" s="8"/>
      <c r="L164" s="8"/>
      <c r="M164" s="8"/>
      <c r="N164" s="8"/>
      <c r="O164" s="6"/>
    </row>
    <row r="165" spans="1:15">
      <c r="A165" s="7" t="s">
        <v>102</v>
      </c>
      <c r="B165" s="8">
        <v>0</v>
      </c>
      <c r="C165" s="8">
        <v>0</v>
      </c>
      <c r="D165" s="8">
        <v>0</v>
      </c>
      <c r="E165" s="8">
        <v>0</v>
      </c>
      <c r="F165" s="8">
        <v>0</v>
      </c>
      <c r="G165" s="8">
        <v>0</v>
      </c>
      <c r="H165" s="8" t="s">
        <v>1</v>
      </c>
      <c r="I165" s="8"/>
      <c r="J165" s="8"/>
      <c r="K165" s="8"/>
      <c r="L165" s="8"/>
      <c r="M165" s="8"/>
      <c r="N165" s="8"/>
      <c r="O165" s="6"/>
    </row>
    <row r="166" spans="1:15">
      <c r="A166" s="7" t="s">
        <v>103</v>
      </c>
      <c r="B166" s="8">
        <v>0</v>
      </c>
      <c r="C166" s="8">
        <v>0</v>
      </c>
      <c r="D166" s="8">
        <v>0</v>
      </c>
      <c r="E166" s="8">
        <v>0</v>
      </c>
      <c r="F166" s="8">
        <v>0</v>
      </c>
      <c r="G166" s="8">
        <v>0</v>
      </c>
      <c r="H166" s="8">
        <v>0</v>
      </c>
      <c r="I166" s="8" t="s">
        <v>1</v>
      </c>
      <c r="J166" s="8"/>
      <c r="K166" s="8"/>
      <c r="L166" s="8"/>
      <c r="M166" s="8"/>
      <c r="N166" s="8"/>
      <c r="O166" s="6"/>
    </row>
    <row r="167" spans="1:15">
      <c r="A167" s="7" t="s">
        <v>104</v>
      </c>
      <c r="B167" s="8">
        <v>0</v>
      </c>
      <c r="C167" s="8">
        <v>0</v>
      </c>
      <c r="D167" s="8">
        <v>0</v>
      </c>
      <c r="E167" s="8">
        <v>0</v>
      </c>
      <c r="F167" s="8">
        <v>0</v>
      </c>
      <c r="G167" s="8">
        <v>0</v>
      </c>
      <c r="H167" s="8">
        <v>0</v>
      </c>
      <c r="I167" s="8">
        <v>0</v>
      </c>
      <c r="J167" s="8" t="s">
        <v>1</v>
      </c>
      <c r="K167" s="8"/>
      <c r="L167" s="8"/>
      <c r="M167" s="8"/>
      <c r="N167" s="8"/>
      <c r="O167" s="6"/>
    </row>
    <row r="168" spans="1:15">
      <c r="A168" s="7" t="s">
        <v>105</v>
      </c>
      <c r="B168" s="8">
        <v>0</v>
      </c>
      <c r="C168" s="8">
        <v>0</v>
      </c>
      <c r="D168" s="8">
        <v>0</v>
      </c>
      <c r="E168" s="8">
        <v>0</v>
      </c>
      <c r="F168" s="8">
        <v>0</v>
      </c>
      <c r="G168" s="8">
        <v>0</v>
      </c>
      <c r="H168" s="8">
        <v>0</v>
      </c>
      <c r="I168" s="8">
        <v>0</v>
      </c>
      <c r="J168" s="8">
        <v>0</v>
      </c>
      <c r="K168" s="8" t="s">
        <v>1</v>
      </c>
      <c r="L168" s="8"/>
      <c r="M168" s="8"/>
      <c r="N168" s="8"/>
      <c r="O168" s="6"/>
    </row>
    <row r="169" spans="1:15">
      <c r="A169" s="7" t="s">
        <v>106</v>
      </c>
      <c r="B169" s="8">
        <v>0</v>
      </c>
      <c r="C169" s="8">
        <v>0</v>
      </c>
      <c r="D169" s="8">
        <v>0</v>
      </c>
      <c r="E169" s="8">
        <v>0</v>
      </c>
      <c r="F169" s="8">
        <v>0</v>
      </c>
      <c r="G169" s="8">
        <v>0</v>
      </c>
      <c r="H169" s="8">
        <v>0</v>
      </c>
      <c r="I169" s="8">
        <v>0</v>
      </c>
      <c r="J169" s="8">
        <v>0</v>
      </c>
      <c r="K169" s="8">
        <v>0</v>
      </c>
      <c r="L169" s="8" t="s">
        <v>1</v>
      </c>
      <c r="M169" s="8"/>
      <c r="N169" s="8"/>
      <c r="O169" s="6"/>
    </row>
    <row r="170" spans="1:15">
      <c r="A170" s="7" t="s">
        <v>107</v>
      </c>
      <c r="B170" s="8">
        <v>0</v>
      </c>
      <c r="C170" s="8">
        <v>0</v>
      </c>
      <c r="D170" s="8">
        <v>0</v>
      </c>
      <c r="E170" s="8">
        <v>0</v>
      </c>
      <c r="F170" s="8">
        <v>0</v>
      </c>
      <c r="G170" s="8">
        <v>0</v>
      </c>
      <c r="H170" s="8">
        <v>0</v>
      </c>
      <c r="I170" s="8">
        <v>0</v>
      </c>
      <c r="J170" s="8">
        <v>0</v>
      </c>
      <c r="K170" s="8">
        <v>0</v>
      </c>
      <c r="L170" s="8">
        <v>0</v>
      </c>
      <c r="M170" s="8" t="s">
        <v>1</v>
      </c>
      <c r="N170" s="8"/>
      <c r="O170" s="6"/>
    </row>
    <row r="171" spans="1:15">
      <c r="A171" s="7" t="s">
        <v>108</v>
      </c>
      <c r="B171" s="8">
        <v>0.66300000000000003</v>
      </c>
      <c r="C171" s="8">
        <v>0.66300000000000003</v>
      </c>
      <c r="D171" s="8">
        <v>0.66300000000000003</v>
      </c>
      <c r="E171" s="8">
        <v>0.66300000000000003</v>
      </c>
      <c r="F171" s="8">
        <v>0.66300000000000003</v>
      </c>
      <c r="G171" s="8">
        <v>0.66300000000000003</v>
      </c>
      <c r="H171" s="8">
        <v>0.66300000000000003</v>
      </c>
      <c r="I171" s="8">
        <v>0.66300000000000003</v>
      </c>
      <c r="J171" s="8">
        <v>0.66300000000000003</v>
      </c>
      <c r="K171" s="8">
        <v>0.66300000000000003</v>
      </c>
      <c r="L171" s="8">
        <v>0.66300000000000003</v>
      </c>
      <c r="M171" s="8">
        <v>0.66300000000000003</v>
      </c>
      <c r="N171" s="8" t="s">
        <v>1</v>
      </c>
      <c r="O171" s="6"/>
    </row>
    <row r="172" spans="1:15" ht="16" thickBot="1">
      <c r="A172" s="9" t="s">
        <v>82</v>
      </c>
      <c r="B172" s="10">
        <v>0.66300000000000003</v>
      </c>
      <c r="C172" s="10">
        <v>0.66300000000000003</v>
      </c>
      <c r="D172" s="10">
        <v>0.66300000000000003</v>
      </c>
      <c r="E172" s="10">
        <v>0.66300000000000003</v>
      </c>
      <c r="F172" s="10">
        <v>0.66300000000000003</v>
      </c>
      <c r="G172" s="10">
        <v>0.66300000000000003</v>
      </c>
      <c r="H172" s="10">
        <v>0.66300000000000003</v>
      </c>
      <c r="I172" s="10">
        <v>0.66300000000000003</v>
      </c>
      <c r="J172" s="10">
        <v>0.66300000000000003</v>
      </c>
      <c r="K172" s="10">
        <v>0.66300000000000003</v>
      </c>
      <c r="L172" s="10">
        <v>0.66300000000000003</v>
      </c>
      <c r="M172" s="10">
        <v>0.66300000000000003</v>
      </c>
      <c r="N172" s="10">
        <v>0</v>
      </c>
      <c r="O172" s="11" t="s">
        <v>1</v>
      </c>
    </row>
    <row r="173" spans="1:15" ht="16" thickBot="1"/>
    <row r="174" spans="1:15" s="20" customFormat="1">
      <c r="A174" s="2" t="s">
        <v>125</v>
      </c>
      <c r="B174" s="18" t="s">
        <v>226</v>
      </c>
      <c r="C174" s="18" t="s">
        <v>227</v>
      </c>
      <c r="D174" s="19" t="s">
        <v>199</v>
      </c>
    </row>
    <row r="175" spans="1:15">
      <c r="A175" s="16" t="s">
        <v>126</v>
      </c>
      <c r="B175" s="5" t="s">
        <v>109</v>
      </c>
      <c r="C175" s="5" t="s">
        <v>110</v>
      </c>
      <c r="D175" s="13" t="s">
        <v>111</v>
      </c>
    </row>
    <row r="176" spans="1:15">
      <c r="A176" s="7" t="s">
        <v>109</v>
      </c>
      <c r="B176" s="8" t="s">
        <v>1</v>
      </c>
      <c r="C176" s="8"/>
      <c r="D176" s="6"/>
    </row>
    <row r="177" spans="1:4">
      <c r="A177" s="7" t="s">
        <v>110</v>
      </c>
      <c r="B177" s="8">
        <v>2.5000000000000001E-2</v>
      </c>
      <c r="C177" s="8" t="s">
        <v>1</v>
      </c>
      <c r="D177" s="6"/>
    </row>
    <row r="178" spans="1:4" ht="16" thickBot="1">
      <c r="A178" s="9" t="s">
        <v>111</v>
      </c>
      <c r="B178" s="10">
        <v>0.23599999999999999</v>
      </c>
      <c r="C178" s="10">
        <v>0.21299999999999999</v>
      </c>
      <c r="D178" s="11" t="s">
        <v>1</v>
      </c>
    </row>
    <row r="181" spans="1:4" s="1" customFormat="1">
      <c r="A181" s="1" t="s">
        <v>124</v>
      </c>
    </row>
    <row r="182" spans="1:4" s="1" customFormat="1">
      <c r="A182" s="1" t="s">
        <v>123</v>
      </c>
    </row>
  </sheetData>
  <conditionalFormatting sqref="A181">
    <cfRule type="colorScale" priority="3">
      <colorScale>
        <cfvo type="min"/>
        <cfvo type="percentile" val="50"/>
        <cfvo type="max"/>
        <color rgb="FFF8696B"/>
        <color rgb="FFFFEB84"/>
        <color rgb="FF63BE7B"/>
      </colorScale>
    </cfRule>
  </conditionalFormatting>
  <conditionalFormatting sqref="P129:XFD131 A130:L131 A1:XFD3 A4 G4:XFD4 A5:XFD10 A13:XFD21 B11:XFD12 A24:XFD28 B22:XFD23 A31:XFD35 B29:XFD30 A38:XFD50 B36:XFD37 A53:XFD64 B51:XFD52 A67:XFD71 B66:XFD66 A74:XFD79 B72:XFD73 A82:XFD89 B80:XFD81 A92:XFD100 B90:XFD91 A103:XFD113 B101:XFD102 A116:XFD121 A124:XFD127 B122:XFD123 B128:XFD128 B129:L129 A135:XFD142 A145:XFD149 B143:XFD144 A152:XFD156 B150:XFD151 A159:XFD173 B157:XFD158 A176:XFD1048576 B174:XFD175 D65:XFD65 B114:XFD115 B134:XFD134 B133:E133 A132:H132 J132:XFD132 G133:XFD133">
    <cfRule type="colorScale" priority="4">
      <colorScale>
        <cfvo type="min"/>
        <cfvo type="percentile" val="50"/>
        <cfvo type="max"/>
        <color rgb="FFF8696B"/>
        <color rgb="FFFFEB84"/>
        <color rgb="FF63BE7B"/>
      </colorScale>
    </cfRule>
  </conditionalFormatting>
  <conditionalFormatting sqref="A11:A12">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
  <sheetViews>
    <sheetView workbookViewId="0">
      <selection sqref="A1:XFD7"/>
    </sheetView>
  </sheetViews>
  <sheetFormatPr baseColWidth="10" defaultRowHeight="15" x14ac:dyDescent="0"/>
  <sheetData>
    <row r="1" spans="1:8">
      <c r="A1" t="s">
        <v>5</v>
      </c>
    </row>
    <row r="2" spans="1:8">
      <c r="A2" t="s">
        <v>6</v>
      </c>
    </row>
    <row r="5" spans="1:8">
      <c r="A5" t="s">
        <v>7</v>
      </c>
    </row>
    <row r="6" spans="1:8">
      <c r="A6" t="s">
        <v>8</v>
      </c>
      <c r="B6" t="s">
        <v>9</v>
      </c>
      <c r="C6" t="s">
        <v>10</v>
      </c>
      <c r="D6" t="s">
        <v>11</v>
      </c>
      <c r="E6" t="s">
        <v>12</v>
      </c>
    </row>
    <row r="7" spans="1:8">
      <c r="A7" t="s">
        <v>13</v>
      </c>
      <c r="B7" t="s">
        <v>14</v>
      </c>
      <c r="C7" t="s">
        <v>15</v>
      </c>
      <c r="D7" t="s">
        <v>16</v>
      </c>
      <c r="E7" t="s">
        <v>17</v>
      </c>
      <c r="F7" t="s">
        <v>18</v>
      </c>
      <c r="G7" t="s">
        <v>19</v>
      </c>
      <c r="H7" t="s">
        <v>2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ITSs_DistMatrixes</vt:lpstr>
      <vt:lpstr>CaptionOfMatrix</vt:lpstr>
    </vt:vector>
  </TitlesOfParts>
  <Company>BioPornoScho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Núñez Pons</dc:creator>
  <cp:lastModifiedBy>Laura Núñez Pons</cp:lastModifiedBy>
  <dcterms:created xsi:type="dcterms:W3CDTF">2017-09-04T19:36:40Z</dcterms:created>
  <dcterms:modified xsi:type="dcterms:W3CDTF">2017-09-12T17:35:14Z</dcterms:modified>
</cp:coreProperties>
</file>